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2"/>
  <workbookPr defaultThemeVersion="124226"/>
  <mc:AlternateContent xmlns:mc="http://schemas.openxmlformats.org/markup-compatibility/2006">
    <mc:Choice Requires="x15">
      <x15ac:absPath xmlns:x15ac="http://schemas.microsoft.com/office/spreadsheetml/2010/11/ac" url="/Users/qingyou/Desktop/sent to Qing You 112520_yq1127/"/>
    </mc:Choice>
  </mc:AlternateContent>
  <xr:revisionPtr revIDLastSave="0" documentId="13_ncr:1_{EE3F4BF0-3799-5046-B775-44D7104D606A}" xr6:coauthVersionLast="45" xr6:coauthVersionMax="45" xr10:uidLastSave="{00000000-0000-0000-0000-000000000000}"/>
  <bookViews>
    <workbookView xWindow="6400" yWindow="740" windowWidth="19200" windowHeight="11860" xr2:uid="{00000000-000D-0000-FFFF-FFFF00000000}"/>
  </bookViews>
  <sheets>
    <sheet name="Table S4" sheetId="3" r:id="rId1"/>
  </sheets>
  <externalReferences>
    <externalReference r:id="rId2"/>
  </externalReferences>
  <calcPr calcId="181029"/>
</workbook>
</file>

<file path=xl/sharedStrings.xml><?xml version="1.0" encoding="utf-8"?>
<sst xmlns="http://schemas.openxmlformats.org/spreadsheetml/2006/main" count="48" uniqueCount="46">
  <si>
    <t>Protein IDs</t>
  </si>
  <si>
    <t xml:space="preserve">W5EAE3 A0A1D6BCJ7 A0A1D5UU65 A0A1D6AL50 A0A1D5UFM0 A0A1D6DLG3 A0A1D6SBS1 A0A1D6S578 W4ZM65 A0A1D5TKM0 A0A1D6C4E8 W5DSB4 W5C5N9 A0A1D6RLV5 Q9LKJ3 A0A1D5TP45 A0A1D6D2S8 A0A1D6S8D2 A0A1D5Y963 A0A1D5U304 A0A1D6DFA5 W5H3N4 A0A1D5ZFH0 W5EFN4 A0A1D5SQ74 A0A1D5XL34 A0A1D5VI11 A0A1D6D8N9 A0A1D5Y508 A0A1D5XLM2 W5C9Y4 D8L9P6 W5BCL4 A0A1D6BU43 A0A1D5S7R2 A0A1D5WT05 W5FGR8 A0A1D5V643 W4ZWP2 A0A1D5SLL9 W5BNZ6 A0A1D5TDT1 A0A1D5RXH7 A0A1D6CQH6 A0A1D5Y8D8 A0A1D6AWP4 W5DEJ5 A0A1D5SSP2 A0A1D5TBJ5 A0A1D6CMJ4 A0A1D5WRI3 W5BL76 A0A1D5V1U8 D2KZ12 W5EKS7 W5GD62 W5CN13 W5CXE7 W5A160 A0A1D6CRK2 A0A1D5XQ15 S4Z3I9 A0A1D5T695 A0A1D6CRM3 A0A1D5TF29 W5G882 W5A2K8 A0A1D5XBY4 W5HX73 A0A1D5YQM3 W5BFB7 A0A1D5WW18 W5E2W7 W5GGU9 W5AP46 A0A1D6AK63 P12119 A0A1D5XTW4 A0A1D6BFK7 A0A1D6D8Y9 W5CQ20 A0A1D5YCT3 A0A1D6S3G6 A0A1D5WTY5 A0A1D6S0C3 A0A1D5XA84 W5BWB4 A0A1D6B4C8 A0A1D5V5Y1 A0A1D6BXB0 A0A1D5T638 A0A1D5WWH1 Q95H62 A0A1D6S8F1 W5AK05 A0A1D5ZLT0 A0A1D5WVB9 A0A1D6ARG9 A0A1D5ZQF2 A0A0C4BK40 W5I1P4 W5BD57 A0A1D5SG40 W5FEZ3 W5G105 A0A1D6DAP2 B6UZ79 W5D0E3 F4YWL9 A0A1D5SLC4 Q95H53 W5E8X2 A0A1D5SUV2 A0A1D6DHE5 A0A1D6DBJ9 P12112 A0A1D6AXV6 A0A1D5S4Z3 A0A1D5ZZW3 A0A1D6SBS9 W5I1R7 W5DVK6 A0A1D5TV46 A0A1D6D4B0 A0A1D5VNT1 Q5S1S6 A0A1D6C9L9 A0A1D6DNA9 A0A1D5YRM6 P12782 P12298 W5H7N5 Q00434 A0A1D5SYE6 W5C572 A0A0C4BK97 A0A1D6BVB5 A0A1D5T6W7 A0A1D5VH79 A0A1D5ZX54 A0A1D6RED4 A0A1D6D173 A0A1D6ARK8 W5DIU6 W5GUV9 A0A1D5TRZ7 A0A1D6APK4 W5B525 A0A1D5W2S5 W5C1E9 A0A1D6BGU9 W5GBX1 W5FVL1 A0A1D6CWT9 P20858 A0A1D6B9W5 W5DZX9 A0A1D5SLI4 W5FDV7 A0A1D6RJI0 A0A1D5YWR2 A0A1D6CEQ5 A0A1D5TP43 A0A0C4BIW4 A0A1D6D2E0 A0A1D5SC90 A0A1D5ZY63 A0A1D5X9D0 A0A1D5VZ16 W5E091 A0A1D5TJ01 A0A1D6DKZ7 A0A1D5XTR6 A0A1D6AD54 W5ENW2 A0A1D6D5P5 A0A1D5V1P8 A0A1D5VLP0 A0A0C4BJ37 A0A1D5VDT9 A0A1D5YLT8 A0A1D6A6B2 W5FYX6 A0A1D5UMI9 A0A1D6AEP1 A0A1D5S2N9 W5I329 P12783 A0A1D5YU28 A3KLL4 A0A1D5U4H0 A0A1D5YL67 A0A1D5YRZ8 W5BW13 A0A1D6S9K2 A0A1D5SX19 P24065 P69555 A0A1D6CMD7 A0A1D6CRA1 T1WSS4 A0A1D5VK59 W5B8G2 A0A1D6AQV8 A0A1D5W8I7 A0A1D5XJ56 A0A1D5YGH0 A0A1D5VMJ0 A0A1D5YL36 Q5I7K2 A0A1D5TMA4 A0A1D6BXL7 A0A1D6BKU8 W5E9E7 A0A1D6RDZ8 A0A1D6DCE7 A0A1D6AK21 A0A1D5TNJ7 A0A1D5XXS9 A0A1D6D1H9 W5I3L0 A0A096ULI5 W5H4V7 A0A1D6C2U0 A0A1D6CDV1 A0A1D5S0H0 P46285 W5B457 A0A1D5ZYD6 W5EJC8 Q9LDX4 A0A1D6S951 W5GZL4 W5EEZ1 Q95H63 D8L9K9 A0A1D5X9E4 Q9XPT0 W5HQS2 A0A1D5ZGM0 Q95H60 A0A1D6CIR7 A0A1D5S805 Q95H42 A0A1D5WM49 A0A1D5V165 A0A1D6RCT7 F6K744 A0A1D6SDU1 W5D591 A0A1D5TVE0 W5GYP4 W5FIN0 A0A1D6CF64 W5BEP1 W5I3K2 A0A1D5W0W7 A0A1D6SCY1 A0A1D5WKY4 Q95H49 A0A1D5T8H3 A0A1D5TTD6 A0A1D6AM72 A0A1D6S4U2 A0A1D6RIU0 A0A1D6DFN1 A0A1D6ANV5 A0A1D5SNU7 W5AQ87 A0A1D5TZ12 W5FET6 A0A1D5TN51 S4Z9J6 A0A1D6C4H8 A0A1D5WW15 W5FTZ9 P69448 W5FDS3 A0A1D6S9G7 A0A1D5TUK6 A0A1D5TA45 P24066 A0A1D6CV32 W5FSM8 A0A1D6AWL8 P05312 A0A1D5YN89 P30523 A0A1D6D5U6 A0A1D6CIU7 A0A1D5U3N1 W5C8D1 A0A1D5XV45 A0A1D5UAF0 A0A1D5TMY4 A0A1D5YFF3 A0A1D6AAU4 A0A1D6B3U6 W5HCY0 Q36814 W5I035 A0A1D5YNN8 Q93XQ6 A0A1D6RUC4 A0A1D5TI87 A0A1D5UXP0 A0A1D6CYZ2 A0A1D5TCS7 W5AX02 A0A1D6BLB8 A0A1D5UJL4 Q332R4 A0A1D6AVN8 W5G4A2 W5EM36 P58311 A0A1D5YF97 W5B1E5 W5H102 A0A1D5SGU9 W5GZB9 A0A1D5TTT4 A0A1D6DEX7 A0A1D5W0Z0 A0A1D5ZBD4 A0A1D6BRN0 A0A1D6DEU2 Q95H61 W5I5G5 A0A1D6DES4 E2F3W4 Q95H56 A0A0C4BIR6 A0A1D6D0K0 A0A1D6D5D4 P26304 A0A1D5WG75 A0A1D6RMI5 A0A1D5V4M3 A0A1D5XV56 A0A1D6APB4 A0A1D5SAJ4 A0A1D5ZKE5 A0A1D6AIC4 W5HFJ0 A0A1D5WPC9 A0A1D5YMQ8 P05151 W5H631 A0A1D5V1Q2 W5HZ47 A0A1D5YZN0 A0A1D5UMZ0 Q5I7K5 W5EG56 A0A1D5XY50 A0A1D6DEG6 W5G990 P69415 W5AJ04 A0A1D6B8T1 S4Z9J2 A0A1D6B543 W5BK55 A0A1D5YPU6 W5D5L4 A0A1D6ASL8 A0A1D5XL00 A0A1D6AQA9 A0A1D6BC50 A0A1D6BZW0 A0A1D5RQS4 W5FX66 W5BPV2 A0A1D5UKB9 Q332N6 A0A1D6BRY0 A0A1D6RID7 A0A1D5TAW7 A0A1D5UZF8 A0A1D5VD89 A0A1D5YZ83 W5ETU1 A0A1D5SV82 A0A1D5TXJ9 A0A1D5VDI0 W5BEB6 A0A1D6A1V7 P69661 A0A1D5SLW7 Q95H50 A0A1D6SFB3 A0A0C4BKI1 A0A1D5Y2I4 A0A1D6ARN8 A0A1D6B5C1 W5E4T7 A0A1D5RVP0 W5EDL3 A0A1D5VZZ0 A0A1D5SCJ1 W5BNJ7 A0A1D6AM28 A0A1D5T4Q9 A0A1D6A748 A0A1D6CM42 A0A1D6B496 A0A1D5ZD90 W5ADS2 A0A1D5T356 A0A1D5UR76 A0A1D6DEW4 A0A1D6RIR6 W5FGH0 A0A1D5ZLI2 A0A1D6BWY4 A0A1D5Y9T5 A0A1D5ZUF4 U5HTD8 A0A1D6D2L7 A0A1D6S1N1 A0A1D5TM38 A0A1D5TUG6 Q95H55 A0A1D6RUS0 P60577 W5F750 A0A1D5UG30 A0A1D5U2B3 A0A1D5Z8U5 A0A1D5YP75 A0A1D6ATQ1 S4Z090 A0A0C4BJE5 A0A1D6RW72 A0A1D6B6U3 A0A1D5T4V5 A0A1D5WTJ8 P60162 A0A1D5UGQ5 A0A1D5YQR8 A0A1D6RUK1 W5BXU2 W5C050 W5EJK0 A0A1D5SCM2 A0A0C4BK54 A0A1D5WHS5 A0A1D6S3V8 A0A1D6ALK0 W5G100 I3RN54 A0A1D6CXT4 A0A1D6CHG0 P11383 W5F8Z5 A0A1D5Y6P3 A0A1D6BAH6 A0A1D6RPZ1 A0A1D5XWM0 A0A080YU49 A0A1D5XZ58 A0A1D6BR45 A0A1D5S072 W4ZSC8 A0A1D5WXK4 W5G1K3 A0A1D5V2T4 A0A1D5UYA3 A0A1D5RY73 A0A1D6RXF7 A0A1D5SYB5 Q95H48 A0A1D6B662 A0A1D5SS98 W5FV77 A0A1D6ARF6 A0A1D6BFY1 W5F8Q9 A0A1D5S8W9 W5FCH4 A0A1D6RPG3 A0A1D6RR59 W5DL22 A0A1D5Y3B7 A0A1D6D5U3 W5D7B8 W5CB37 A0A1D6DGJ0 A0A1D6CY40 W5GJX6 A0A1D5YFR0 W5A874 A0A1D6RWF8 A0A1D6AEC8 A0A1D6RGL9 A0A1D6S6Q0 A0A1D6AZY8 P62720 A0A1D5T409 A0A1D5VPH6 W5HXX0 W5C4P1 A0A1D6A472 A0A1D5XSR5 A0A1D5TQC7 A0A1D5RP86 A0A1D5ZGS2 A0A1D6CX64 W5FIQ5 A0A1D5Z4N3 W5I3E6 A0A1D5ZNV7 W5E6D1 A0A1D5VJR1 W5G667 Q5I7L3 A0A1D5XLA5 W5C3E3 A0A1D6ARS9 P11534 A0A1D5W7I4 A0A1D6DME9 Q95H52 A0A1D6C2S2 A0A1D6S4E2 A0A1D6DBN3 W5A377 A0A1D5X6P8 A0A1D6ASR3 A0A1D5T9J0 A0A1D6B5N4 A0A1D6BJM3 Q3S4I1 A0A096URP1 A0A1D5TNA2 W5CME5 W5EHT8 A0A1D5YZH4 A0A1D5XZK3 P17933 A0A1D5XZP7 A0A1D6DC94 A0A1D6RHZ7 A0A1D6B8Z2 A0A1D6B5M6 W5F9R3 W5ECL2 W5DXC6 A0A1D6CPK7 A0A1D5TT39 A0A1D6SES2 A0A1D5YUY2 W5BPU1 A0A1D5T2P6 A0A1D6DH68 A0A1D5ZFZ1 A0A1D5XX49 A0A1D5UGR6 W5BMW7 A0A1D5UBI7 A0A1D6BH47 A0A1D5VID8 A0A1D5V160 A0A1D5X8Z2 A0A1D5UPJ6 A0A1D6RS22 A0A1D5UEN3 A0A1D5S9W5 A0A1D5YSR4 A0A1D5ZKM9 W5AUD8 A0A0C4BK99 A0A1D6CL88 A0A1D6DED4 A0A1D5UKX4 A0A1D6D513 A0A1D5UA93 A0A1D6S494 A0A1D5RZX1 Q332P0 A0A1D6BMJ6 A0A1D6CEU0 Q95H51 W5D509 A0A1D6BDF8 A0A1D6ADM2 A0A1D5Y2N9 A0A1D6AAJ1 A0A1D6DE76 A0A1D5YRC9 A0A1D5SF75 A0A1D5TLJ3 A0A1D5VKI1 A0A1D5T367 A0A1D5U805 A0A1D6DA35 A0A1D6CXF2 A0A1D6BC85 Q45NB2 P06528 A0A1D5XBW6 A0A1D6ATH8 A0A1D6D898 A0A1D5TTW3 A0A1D6AHC1 W4ZPL1 W5GIE6 W5EAP3 W4ZSS8 Q93W25 A0A1D5U5C8 A0A1D6D8M0 Q7X748 A0A1D6D2L5 A0A1D5SBI6 P58386 A0A1D6D3F7 W5HU96 A0A1D6DBF5 A0A1D5WKK3 W5BMD1 A0A1D6S7T3 A0A1D6S9T8 A0A1D5W9E0 A0A1D5VSU2 W5BGE9 A0A1D5YVM5 A0A1D6DFW9 W5H6B4 W4ZSM1 D8L9G3 P69443 D8L9H9 A0A1D6BU60 A0A1D6S573 A0A1D6RTY9 A0A1D5ZV70 G5CEW6 A0A1D5TQJ3 Q54AH7 </t>
  </si>
  <si>
    <t xml:space="preserve">A0A1D6BCJ7 A0A1D5UFM0 A0A1D6DLG3 A0A1D6S578 A0A1D5ZCZ4 W4ZM65 A0A1D5TKM0 A0A1D6C4E8 W5DSB4 W5C5N9 A0A1D6RLV5 A0A1D5TP45 A0A1D6D2S8 A0A1D5U304 A0A1D5Z991 W5EF24 A0A1D6DFA5 W5H3N4 A0A1D5ZFH0 W5EFN4 A0A1D5VI11 A0A1D5Y508 A0A1D5XLM2 W5C9Y4 D8L9P6 A0A1D6BU43 A0A1D5S7R2 A0A1D5WT05 A0A1D6AHX9 W5I877 W4ZWP2 A0A1D5SLL9 W5BNZ6 A0A1D5TDT1 A0A1D5RXH7 A0A1D6CQH6 A0A1D5Y8D8 W5DEJ5 A0A1D5SSP2 A0A1D6BEZ3 A0A1D5WRI3 W5BL76 A0A1D5V1U8 W5EKS7 W5GD62 W5CN13 W5CXE7 W5A160 A0A1D6CRK2 A0A1D5XQ15 S4Z3I9 A0A1D5T695 A0A1D6CRM3 A0A1D5TF29 W5G882 W5A2K8 A0A1D5XBY4 W5HX73 A0A1D5RV36 A0A1D5YQM3 W5I2Y2 W5BFB7 A0A1D5WW18 W5E2W7 W5GGU9 W5AP46 A0A1D6AK63 P12119 A0A1D5XTW4 A0A1D6BFK7 A0A1D6D8Y9 W5CQ20 W4ZY98 A0A1D6S3G6 A0A1D5WTY5 A0A1D6S0C3 A0A1D5XA84 A0A1D5V5Y1 A0A1D5T638 A0A1D6BWF1 A0A1D5WWH1 Q95H62 A0A1D6S8F1 W5AK05 A0A1D5ZLT0 A0A1D6ARG9 A0A1D5ZQF2 A0A0C4BK40 A0A1D5SG40 A0A1D5VU68 W5FEZ3 W5G105 A0A1D6DAP2 B6UZ79 F4Y593 W5D0E3 F4YWL9 A0A1D5SLC4 W5APX0 A0A1D5YME8 Q95H53 W5E8X2 A0A1D5SUV2 A0A1D6DBJ9 P12112 A0A1D5S4Z3 A0A1D5ZZW3 A0A1D6SBS9 W5I1R7 W5DVK6 A0A1D5TV46 A0A1D6D4B0 A0A1D5VNT1 Q5S1S6 A0A1D6DNA9 A0A1D6BUI5 A0A1D5YRM6 P12782 P12298 W5H7N5 Q00434 A0A1D5YHQ5 A0A1D5SYE6 W5C572 A0A0C4BK97 A0A1D6BVB5 A0A1D5T6W7 A0A1D5VH79 A0A1D5ZX54 A0A1D6D173 D8L9B3 W5DIU6 A0A1D5TRZ7 W5B525 W5FGR3 A0A1D5W2S5 W5C1E9 W5FVL1 A0A1D6CWT9 P20858 A0A1D5SLI4 W5FDV7 A0A1D6RJI0 A0A1D5X2X8 A0A1D5YWR2 A0A1D6CEQ5 A0A1D5TP43 A0A0C4BIW4 A0A1D5ZY63 A0A1D5X9D0 A0A1D5VZ16 A0A1D5TJ01 A0A1D6DKZ7 A0A1D5XTR6 W5ENW2 A0A1D6D5P5 A0A1D5VLP0 A0A0C4BJ37 A0A1D5VDT9 W5FYX6 A0A1D5UMI9 A0A1D5S2N9 W5I329 P12783 A0A1D5YU28 A3KLL4 A0A1D5U4H0 A0A1D5YRZ8 A0A1D6S9K2 A0A1D5SX19 P24065 P69555 A0A1D6CMD7 A0A1D6CRA1 T1WSS4 W5B8G2 A0A1D5W8I7 A0A1D5XJ56 A0A1D5YGH0 A0A1D5VMJ0 A0A1D5YL36 Q5I7K2 A0A1D5TMA4 W5E9E7 A0A1D6RDZ8 A0A1D6DCE7 A0A1D5TNJ7 A0A1D5XXS9 A0A1D6D1H9 W5I3L0 W5H4V7 A0A1D6C2U0 A0A1D5S0H0 A0A1D6CDV1 P46285 W5B457 W5EJC8 Q9LDX4 W5GZL4 Q95H63 D8L9K9 Q9XPT0 W5HQS2 A0A1D5ZGM0 A0A1D5S805 A0A1D5V165 A0A1D6RCT7 F6K744 A0A1D6SDU1 W5D591 W5D1B3 W5GYP4 W5FIN0 W5BEP1 W5I3K2 A0A1D5W0W7 A0A1D6SCY1 Q95H49 A0A1D5T8H3 A0A1D6AM72 A0A1D6S4U2 A0A1D6RIU0 A0A1D6DFN1 A0A1D5SNU7 W5AQ87 A0A1D5TZ12 W5FET6 A0A1D5TN51 A0A1D5ZLT8 S4Z9J6 A0A1D6C4H8 A0A1D5WW15 W5FTZ9 P69448 P08823 A0A1D5TUK6 P24066 A0A1D5UD55 A0A1D6CV32 W5FSM8 A0A1D6AWL8 P30523 A0A1D6D5U6 A0A1D6CIU7 W5C8D1 A0A1D5UAF0 A0A1D5TMY4 A0A1D5YFF3 A0A1D6B6T3 A0A1D6BMQ4 A0A1D6AAU4 W5HCY0 Q36814 W5I035 A0A1D5YNN8 Q93XQ6 A0A1D6A4M1 A0A1D6RUC4 A0A1D5TI87 A0A1D6CYZ2 A0A1D5TCS7 W5AX02 A0A1D6BLB8 A0A1D5UJL4 Q332R4 W5G4A2 P58311 W5EM36 A0A1D5YF97 W5B1E5 W5H102 A0A1D5SGU9 W5GZB9 A0A1D6DEX7 A0A1D5ZBD4 A0A1D6DEU2 Q95H61 W5I5G5 A0A1D6DH19 A0A1D6DES4 E2F3W4 Q95H56 A0A0C4BIR6 A0A1D6D0K0 A0A1D5WG75 A0A1D6RMI5 A0A1D5V4M3 A0A1D5XV56 A0A1D5SAJ4 A0A1D5ZKE5 A0A1D6AIC4 W5HFJ0 A0A1D5WPC9 A0A1D5YMQ8 P05151 W5H631 A0A1D5V1Q2 W5HZ47 A0A1D5YZN0 Q5I7K5 W5EG56 A0A1D6DEG6 P69415 W5G990 W5AJ04 S4Z9J2 A0A1D5YPU6 W5D5L4 A0A1D6ASL8 A0A1D6AQA9 A0A1D6BC50 A0A1D5RQS4 W5FX66 W5BPV2 A0A1D6BRY0 A0A1D6RID7 A0A1D5TAW7 A0A1D5UZF8 A0A1D5T371 A0A1D5YZ83 W5ETU1 A0A1D5SV82 A0A1D5VDI0 W5BEB6 A0A1D6A1V7 P69661 A0A1D5SLW7 Q95H50 A0A1D6SFB3 A0A0C4BKI1 A0A1D5Y2I4 A0A1D6ARN8 A0A1D6B5C1 W5E4T7 A0A1D5VZZ0 W5EDL3 A0A1D5SCJ1 A0A1D6AM28 W5BNJ7 A0A1D5T4Q9 A0A1D6A748 A0A1D6CM42 W5ADS2 A0A1D6DEW4 A0A1D6RIR6 W5FGH0 A0A1D5ZUF4 U5HTD8 A0A1D6D2L7 A0A1D6S1N1 A0A1D5TM38 A0A1D5TUG6 Q95H55 P60577 A0A1D5SDI5 A0A1D5U2B3 A0A1D5Z8U5 A0A1D5YP75 A0A1D6ATQ1 S4Z090 A0A0C4BJE5 A0A1D6B6U3 A0A1D5T4V5 P60162 A0A1D5UGQ5 A0A1D5YQR8 A0A1D6RUK1 A0A1D5Z8I6 W5BXU2 W5C050 W5EJK0 A0A1D5SCM2 A0A0C4BK54 A0A1D6S3V8 A0A1D5ZYH1 A0A1D6ALK0 I3RN54 W5G100 A0A1D6CXT4 A0A1D6CHG0 P11383 W5F8Z5 A0A1D5Y6P3 A0A1D6RPZ1 A0A1D5XWM0 A0A080YU49 A0A1D5XZ58 A0A1D6BR45 A0A1D5S072 W5G1K3 A0A1D5UYA3 A0A1D5RY73 A0A1D6RXF7 Q95H48 A0A1D5SS98 A0A1D6ARF6 A0A1D6BFY1 W5FV77 A0A1D5S8W9 A0A1D6RR59 W5D7B8 W5CT90 A0A1D6CY40 W5GJX6 A0A1D5YFR0 W5A874 A0A1D6RWF8 W5BH99 A0A1D6AEC8 A0A1D6RGL9 A0A1D6AZY8 P62720 A0A1D5VPH6 A0A1D5T409 W5HXX0 A0A1D5RY72 W5C4P1 A0A1D6A472 A0A1D5TQC7 A0A1D5RP86 A0A1D5ZGS2 A0A1D5ULP2 A0A1D5Z4N3 A0A1D5X817 W5I3E6 A0A1D5ZNV7 A0A1D5UTK1 W5E6D1 A0A1D6CLC0 A0A1D5VJR1 W5G667 Q5I7L3 A0A1D5XLA5 A0A1D6ARS9 W5C3E3 P11534 A0A1D5W7I4 A0A1D6DME9 Q95H52 A0A1D6S4E2 A0A1D6DBN3 A0A1D6ASR3 A0A1D5T9J0 A0A1D6BJM3 Q3S4I1 A0A096URP1 A0A1D5TNA2 A0A1D5WR61 W5CME5 W5EHT8 A0A1D5XZK3 P17933 A0A1D5XZP7 A0A1D6DC94 A0A1D6RHZ7 A0A1D6B8Z2 A0A1D5Y681 W5DXC6 W5ECL2 A0A1D5TT39 A0A1D6SES2 A0A1D5T2P6 W5BPU1 A0A1D6RTY5 A0A1D6DH68 A0A1D5XX49 A0A1D5UGR6 A0A1D5UBI7 W5BMW7 A0A1D5V160 A0A1D5UPJ6 A0A1D6D1N1 A0A1D5YSR4 A0A1D5ZKM9 A0A1D6CL88 A0A0C4BK99 A0A1D6DED4 A0A1D5UKX4 A0A1D6D513 A0A1D5UA93 A0A1D6S494 A0A1D5RZX1 Q332P0 A0A1D6BMJ6 A0A1D6CEU0 Q95H51 W5D509 A0A1D6ADM2 A0A1D5Y2N9 A0A1D6DE76 A0A1D5YRC9 A0A1D5T367 A0A1D5VKI1 A0A1D5U805 A0A1D6DA35 A0A1D6CXF2 A0A1D6BC85 Q45NB2 P06528 A0A1D5Y5E2 A0A1D5XBW6 A0A1D6D898 A0A1D5TTW3 A0A1D6AHC1 W4ZPL1 W4ZSS8 W5EAP3 W5GIE6 Q93W25 A0A1D5U5C8 A0A1D6D8M0 Q7X748 P58386 A0A1D6D3F7 W5HU96 A0A1D6DBF5 A0A1D5WKK3 W5BMD1 A0A1D5WXT4 A0A1D6S7T3 A0A1D5UK04 A0A1D6S9T8 A0A1D5W9E0 A0A1D5YVM5 W5BGE9 A0A1D6DFW9 W4ZSM1 D8L9G3 P69443 D8L9H9 A0A1D6RTY9 A0A1D5ZV70 G5CEW6 A0A1D5TQJ3 Q54AH7 </t>
  </si>
  <si>
    <t xml:space="preserve">A0A1D6BLB8 A0A1D5UU65 Q332R4 A0A1D5UJL4 A0A1D6AVN8 W5G4A2 W5EM36 P58311 A0A1D5YF97 A0A1D6DLG3 W5B1E5 W4ZM65 A0A1D5TTT4 A0A1D6RLV5 A0A1D5W0Z0 A0A1D6DEU2 A0A1D6BRN0 A0A1D6S8D2 A0A1D5U304 A0A1D5Z991 A0A1D5ZFH0 W5EFN4 A0A1D6D0K0 A0A1D5SQ74 A0A1D6D5D4 A0A1D5VI11 P26304 A0A1D5Y508 W5C9Y4 A0A1D5WG75 W5BCL4 A0A1D5ZKE5 A0A1D6BU43 A0A1D5S7R2 A0A1D5WPC9 P05151 A0A1D5YMQ8 A0A1D5V643 W5HZ47 W5BWF5 A0A1D5SLL9 Q1KMV0 A0A1D5TDT1 A0A1D6CQH6 A0A1D5Y8D8 A0A1D6DEG6 A0A1D6AWP4 A0A1D5XY50 P69415 A0A1D6B543 A0A1D5TBJ5 W5BK55 A0A1D6CMJ4 A0A1D5SQU7 W5BL76 A0A1D5V1U8 W5D5L4 A0A1D6AQA9 A0A1D6BC50 W5FX66 W5CXE7 Q332N6 W5A160 A0A1D6CRK2 A0A1D6BRY0 A0A1D5XQ15 A0A1D5TAW7 A0A1D5UZF8 W5B4W4 A0A1D5VD89 A0A1D5TF29 W5G882 W5A2K8 W5ETU1 A0A1D5VDI0 A0A1D5TXJ9 A0A1D5WW18 A0A1D5SLW7 W5GGU9 A0A1D6AK63 P12119 A0A1D6B5C1 A0A1D5XTW4 A0A1D6BFK7 A0A1D6D8Y9 W5E4T7 A0A1D5RVP0 W5EDL3 A0A1D5SCJ1 A0A1D6AM28 A0A1D6CM42 A0A1D6B496 A0A1D6S3G6 A0A1D6RIR6 A0A1D5UR76 A0A1D6S0C3 A0A1D5WIV5 A0A1D5XA84 W5BWB4 A0A1D6BWY4 A0A1D6B4C8 A0A1D5V5Y1 A0A1D5Y9T5 A0A1D5ZUF4 A0A1D6D2L7 A0A1D6AFM7 A0A1D5TUG6 A0A1D6S8F1 A0A1D5U2B3 A0A1D5UG30 W5AK05 A0A1D5Z8U5 S4Z090 A0A1D5YP75 A0A0C4BJE5 W5H1E3 A0A1D5WVB9 A0A1D5ZQF2 A0A0C4BK40 P60162 A0A1D5SG40 A0A1D5UGQ5 A0A1D5YQR8 A0A1D6DAP2 B6UZ79 Q2L9B8 W5EJK0 W5D0E3 A0A1D5WHS5 A0A1D6S3V8 A0A1D6ALK0 W5G100 P11383 A0A1D5WHU7 A0A1D6DHE5 A0A1D6DBJ9 P12112 A0A1D5S4Z3 A0A1D6BAH6 A0A1D5XWM0 A0A080YU49 A0A1D5XZ58 A0A1D5TV46 A0A1D5S072 W4ZSC8 A0A1D6D4B0 Q5S1S6 A0A1D6C9L9 W5G1K3 A0A1D5V2T4 A0A1D5RY73 P12782 P12298 A0A1D5SS98 A0A1D6ARF6 A0A1D5S8W9 A0A1D6RR59 A0A1D6RPG3 A0A1D5SYE6 W5DL22 A0A0C4BK97 A0A1D6D5U3 W5CB37 A0A1D6BVB5 A0A1D5T6W7 A0A1D5VH79 A0A1D5ZX54 A0A1D6D173 W5D2I6 D8L9B3 A0A1D5YFR0 W5DIU6 W5A874 A0A1D5TRZ7 A0A1D6APK4 A0A1D6AEC8 W5FGR3 A0A1D6S6Q0 A0A1D6RGL9 A0A1D6BGU9 A0A1D5T409 A0A1D5VPH6 W5GBX1 P20858 A0A1D5RY72 A0A1D6A472 A0A1D6B9W5 W5DZX9 A0A1D5TQC7 A0A1D5RP86 A0A1D5ZGS2 A0A1D6RJI0 W5FIQ5 A0A1D5X817 A0A1D5YWR2 A0A1D5Z4N3 W5I3E6 A0A1D6CEQ5 W5E6D1 A0A1D5VJR1 A0A1D6CLC0 W5C3E3 A0A1D6DME9 A0A1D5WVW1 A0A1D6S4E2 A0A1D5TJ01 A0A1D6DBN3 W5A377 A0A1D6DKZ7 A0A1D5VLP0 A0A1D6D5P5 A0A1D6A6B2 A0A1D6ASR3 A0A1D6AEP1 A0A1D5TNA2 P12783 A0A1D5U4H0 A3KLL4 A0A1D5YL67 A0A1D5YRZ8 P24065 A0A1D5XZK3 A0A1D6CMD7 A0A1D5XZP7 A0A1D6DC94 T1WSS4 A0A1D5VK59 A0A1D6RHZ7 A0A1D6B8Z2 A0A1D5W8I7 A0A1D5Y681 A0A1D5VMJ0 A0A1D5YL36 A0A1D6B5M6 W5F9R3 W5DXC6 A0A1D5TT39 A0A1D6BXL7 W5E9E7 A0A1D6RDZ8 A0A1D6D1H9 A0A096ULI5 A0A1D6RTY5 W5H4V7 A0A1D6C2U0 P46285 W5B457 A0A1D5VXC7 A0A1D5XX49 A0A1D5ZYD6 Q9LDX4 A0A1D5VID8 A0A1D5X8Z2 A0A1D5UPJ6 Q9XPT0 A0A1D5UEN3 A0A1D5ZGM0 Q95H60 A0A1D5S9W5 A0A1D6CIR7 Q95H42 A0A1D5WM49 A0A1D5SC59 A0A1D5V165 A0A1D6DED4 A0A1D6RCT7 A0A1D5UKX4 A0A1D6SDU1 A0A1D5WRC7 A0A1D6D513 A0A1D6S494 W5FIN0 A0A1D5RZX1 Q332P0 A0A1D5YHT3 W5BEP1 A0A1D6BMJ6 W5I3K2 A0A1D5W0W7 A0A1D5WKY4 A0A1D5T8H3 A0A1D6BDF8 A0A1D5TTD6 A0A1D5Y2N9 A0A1D5RV16 A0A1D6C5Q2 A0A1D6DE76 A0A1D6RIU0 A0A1D6S4U2 A0A1D6ANV5 A0A1D5SNU7 W5AQ87 A0A1D5VKI1 A0A1D5T367 A0A1D6DA35 A0A1D5TZ12 Q45NB2 P06528 A0A1D5Y5E2 A0A1D5TN51 A0A1D6ATH8 A0A1D5ZLT8 S4Z9J6 W5GDC6 W4ZPL1 A0A1D6C4H8 W4ZSS8 P69448 A0A1D5U5C8 A0A1D6D8M0 A0A1D5SBI6 P58386 A0A1D6CV32 A0A1D6AWL8 A0A1D6DBF5 A0A1D5YN89 P05312 W5BMD1 P30523 A0A1D6CIU7 A0A1D6S7T3 A0A1D5TMY4 A0A1D5UK04 A0A1D5W9E0 A0A1D6BMQ4 A0A1D6AAU4 A0A1D6B3U6 W5BGE9 A0A1D5YVM5 Q36814 A0A1D5YNN8 A0A1D6DFW9 P69443 A0A1D6RUC4 D8L9H9 A0A1D5TI87 A0A1D6S573 A0A1D5UXP0 A0A1D5TCS7 A0A1D6RTY9 Q54AH7 </t>
  </si>
  <si>
    <t xml:space="preserve">Q95H60 W5DXF3 A0A1D5U4J6 P20858 A0A1D5SCJ1 Q332R4 A0A1D5RY72 Q95H42 A0A1D5SC59 Q41629 A0A1D5S4Q0 A0A1D6RJI0 A0A1D6SDU1 A0A1D5WIV5 A0A1D5VIF6 A0A1D5WRC7 A0A1D5TGS3 A0A1D5SEM9 W5D1B3 A0A1D5RZX1 Q332P0 A0A1D5XSV8 A0A1D5YHT3 W5BEP1 A0A1D6CLC0 W5I3K2 A0A1D5T065 A0A1D6BWF1 W5EJD1 A0A1D6DME9 W5G0V1 A0A1D5RV16 A0A1D6C5Q2 A0A1D5WVW1 P26304 A0A1D5WG75 W5FX04 A0A1D6C8E8 A0A1D5VZI4 A0A1D6AEU8 A0A1D5XZU1 P06528 A0A1D6AM47 B6UZ79 Q2L9B8 W5GDC6 W5BWF5 A0A1D6C4H8 Q1KMV0 A0A1D5ZC45 A0A1D5VI26 P69448 A0A1D6DHE5 P12112 A0A1D5WA93 A0A1D5XZP7 A0A1D5TTC5 A0A1D5SQU7 A0A1D6BGQ7 W5CXE7 A0A1D6ARF6 A0A1D5ZNY3 A0A1D6B8P9 A0A1D6BMQ4 W5B4W4 A0A1D5V699 A0A1D6AAU4 W5DX55 A0A1D5VXC7 A0A1D6S6G0 P69443 W5D2I6 A0A1D5TRZ7 W5A0E2 A0A1D6B8N1 A0A1D5VZV3 W5AFX0 A0A1D6BAX2 A0A1D5UCH6 Q9XPT0 A0A1D6REG4 W5E4T7 Q54AH7 </t>
  </si>
  <si>
    <t xml:space="preserve">A0A1D6BLB8 A0A1D5RY72 A0A1D6DED4 A0A1D5XA84 A0A1D5TKM0 A0A1D5UTK1 A0A1D6CLC0 A0A1D5TUG6 A0A1D6RDC7 W5EJD1 A0A1D5Z991 A0A1D5U2B3 W5CQ97 A0A1D5Y508 W5AQ87 W5ENW2 A0A1D5S7R2 A0A1D6BTF2 A0A1D5Y5E2 B6UZ79 Q3S4I1 W5APX0 A0A1D6BQ95 A0A1D5YME8 A0A1D5XK25 A0A1D5ZC45 A0A1D6ALK0 A0A1D5RWD1 A0A1D6AHC6 A0A1D5SX19 A0A1D5W8R3 P69555 A0A080YU49 A0A1D5Y681 Q5S1S6 W5DXC6 A0A1D5SRH1 A0A1D5SGZ3 A0A1D6D3V7 A0A1D6S7T3 A0A1D5S8W9 A0A1D5ZNY3 A0A1D6RID7 A0A1D5UK04 A0A1D5UZF8 A0A1D6RTY5 A0A1D6DH68 A0A1D5VH79 A0A1D5T6W7 A0A1D5SV82 A0A1D6D173 D8L9B3 Q9LDX4 W5A874 D8L9H9 W5ACP2 W5BH99 A0A1D5VZV3 A0A1D6AEC8 A0A1D5XTW4 A0A1D6D1N1 G5CEW6 A0A1D5VPH6 A0A1D5ZGM0 </t>
  </si>
  <si>
    <t xml:space="preserve">A0A1D6A4J3 A0A1D5WR61 A0A1D5TDT1 A0A1D6DBJ9 A0A1D6AM28 A0A1D5UJL4 A0A1D5RY72 A0A1D6CM42 W5DTP9 A0A1D5XZK3 A0A1D5W8R3 A0A1D6RIR6 W5B1E5 A0A1D5ZCZ4 T1WSS4 A0A1D6D513 Q5S1S6 W5DXC6 A0A1D6CIU7 A0A1D6CLC0 A0A1D6DH19 A0A1D5TUG6 W5C8V8 A0A1D5U304 A0A1D5Z991 A0A1D5U2B3 A0A1D5TGU9 A0A1D5UK04 A0A1D5TAW7 A0A1D6B6T3 A0A1D5Y3B7 W5G882 A0A1D6RTY5 W5BGE9 A0A1D6C2U0 A0A1D6BU43 A0A1D6CDV1 A0A1D5XX49 A0A1D6BTF2 A0A1D5YMQ8 F4Y593 W5EJK0 A0A1D5TCS7 A0A1D5ZYH1 A0A1D6B5C1 A0A1D6BFK7 A0A1D6D8Y9 </t>
  </si>
  <si>
    <t xml:space="preserve">W5EHT8 W5BPU1 A0A1D6DBN3 A0A1D5SX19 W5ENW2 A0A1D5WT05 A0A1D5X817 A0A1D6CDE5 W5ELZ7 A0A1D5Z8I6 A0A1D5TP45 W5E2W7 A0A1D5ZLT8 A0A1D6C4Q5 W5FGR3 A0A1D5WW15 A0A1D5X9D0 A0A1D5YHQ5 W5EF24 </t>
  </si>
  <si>
    <t xml:space="preserve">A0A1D5UK04 A0A1D5RY72 A0A1D6AFM7 W5H1E3 A0A1D6CLC0 A0A1D6RTY5 A0A1D5YRM6 A0A1D5TUG6 A0A1D5Z991 A0A1D5X817 </t>
  </si>
  <si>
    <t xml:space="preserve">A0A1D6BLB8 W5DXF3 Q332R4 A0A1D5UFM0 P58311 A0A1D6S578 W5H102 A0A1D5SGU9 W5GZB9 A0A1D6DEX7 W5DSB4 W5C5N9 A0A1D5ZBD4 Q9LKJ3 Q95H61 A0A1D6D2S8 W5I5G5 A0A1D5T065 A0A1D6DES4 A0A1D5TGI2 E2F3W4 Q95H56 A0A1D5Z991 W5EF24 A0A0C4BIR6 W5H3N4 W5EFN4 A0A1D6D5D4 P26304 A0A1D5Y508 A0A1D5XLM2 W5C9Y4 D8L9P6 A0A1D5WG75 A0A1D5XV56 A0A1D5V4M3 A0A1D6DAE0 A0A1D5SAJ4 A0A1D5ZKE5 A0A1D5S7R2 A0A1D5XZU1 A0A1D6AIC4 A0A1D5WT05 Q8LRM8 A0A1D6AHX9 W5I877 W5HFJ0 A0A1D6AXF6 P05151 W5H631 A0A1D5V1Q2 A0A1D5YZN0 W5BWF5 A0A1D5XK25 Q5I7K5 A0A1D6C7D4 W5BNZ6 W5FTZ6 A0A1D5RXH7 W5G990 W5DEJ5 P69415 W5AJ04 S4Z9J2 A0A1D5SSP2 A0A1D5TTC5 A0A1D6BEZ3 A0A1D5YPU6 A0A1D5WH02 A0A1D5V1U8 A0A1D6ASL8 W5EKS7 W5GD62 W5CN13 W5AVS5 A0A1D5RQS4 W5CXE7 W5BPV2 Q332N6 W5A160 A0A1D6RID7 A0A1D5UZF8 A0A1D5SSX6 W5B4W4 S4Z3I9 A0A1D5VD89 A0A1D5T695 A0A1D6AZL3 W5HX73 A0A1D5RV36 A0A1D5YZ83 A0A1D5YQM3 W5I2Y2 W5BEB6 W5BFB7 A0A1D6A1V7 W5ELZ7 P69661 W5E2W7 Q95H50 A0A1D6SFB3 W5AP46 A0A0C4BKI1 A0A1D6ARN8 P12119 A0A1D5XTW4 W5E4T7 W5CQ20 A0A1D5VZZ0 A0A1D5SCJ1 W5BNJ7 A0A1D6A748 Q41629 W5ADS2 A0A1D6S3G6 A0A1D5ZVZ3 A0A1D5WTY5 A0A1D6DEW4 A0A1D6S0C3 A0A1D5WIV5 A0A1D5XA84 U5HTD8 A0A1D5XSV8 A0A1D5SL74 A0A1D5T638 A0A1D5TM38 A0A1D5TUG6 A0A1D5WWH1 Q95H62 Q95H55 W5EJD1 P60577 A0A1D5SDI5 A0A1D6S8F1 A0A1D5U2B3 A0A1D5ZLT0 S4Z090 A0A1D6ATQ1 A0A1D5YP75 A0A1D6AEU8 A0A1D6B6U3 A0A0C4BK40 A0A1D5Y3S2 P60162 W5FEZ3 A0A1D5YQR8 A0A1D6CDE5 A0A1D5Z8I6 W5G105 W5BXU2 B6UZ79 A0A1D5SCM2 F4YWL9 A0A1D5SLC4 W5APX0 A0A0C4BK54 A0A1D5YME8 Q95H53 A0A1D6ALK0 I3RN54 W5E8X2 A0A1D6CXT4 P11383 A0A1D5SUV2 W5F8Z5 P12112 A0A1D5Y6P3 A0A1D5ZZW3 W5I1R7 W5DVK6 G0Z6F1 A0A1D6DKE3 A0A1D6BR45 A0A080YU49 A0A1D5WA93 A0A1D5XZ58 A0A1D5S072 A0A1D5VNT1 Q5S1S6 A0A1D6DNA9 A0A1D6RXF7 A0A1D6BUI5 A0A1D5UYA3 Q95H48 A0A1D6A6T9 P12782 P12298 W5H7N5 W5FV77 Q00434 A0A1D5S8W9 A0A1D5YHQ5 A0A1D5ZNY3 W5DL22 W5C572 A0A0C4BK97 A0A1D5Y3B7 W5D7B8 W5DX55 W5CT90 A0A1D5T6W7 W5GJX6 A0A1D5ZX54 A0A1D6D173 D8L9B3 W5A874 A0A1D6RWF8 A0A1D5TRZ7 W5A0E2 W5BH99 W5B525 A0A1D6AEC8 W5FGR3 A0A1D6RGL9 A0A1D5W2S5 W5C1E9 P62720 W5A207 A0A1D5T409 A0A1D5VPH6 W5FVL1 P20858 A0A1D5SDG5 A0A1D5UIF8 W5C4P1 A0A1D5RY72 A0A1D5SLI4 W5FDV7 A0A1D5ULP2 A0A1D5X2X8 A0A1D5ZGS2 A0A1D5YWR2 A0A1D5Z4N3 A0A1D5UTK1 A0A1D5ZNV7 A0A1D6CEQ5 A0A1D5TP43 A0A0C4BIW4 W5E6D1 A0A1D5ZY63 A0A1D6CLC0 W5G667 Q5I7L3 A0A1D5XLA5 W5C3E3 A0A1D6ARS9 A0A1D5X9D0 P11534 A0A1D5W7I4 A0A1D6DME9 Q95H52 P49234 A0A1D5W772 A0A1D5TJ01 W5A377 A0A1D5XTR6 W5ENW2 A0A0C4BJ37 A0A1D5XSE4 A0A1D6BFT6 A0A1D5T9J0 W5FYX6 A0A1D6BJM3 A0A096URP1 A0A1D5UMI9 A0A1D5S2N9 W5I329 A0A1D5ZC45 W5F9T2 A0A1D5TNA2 W5CME5 A0A1D5WR61 A0A1D5YU28 P12783 A0A1D6S9K2 A0A1D5SX19 P17933 P24065 P69555 A0A1D5ZUF9 A0A1D5XZP7 A0A1D6DC94 W5B8G2 A0A1D5Y681 A0A1D5XJ56 A0A1D5YGH0 A0A1D5T0X9 W5ECL2 W5DXC6 Q5I7K2 A0A1D5TT39 A0A1D5TMA4 A0A1D6SES2 A0A1D6B8P9 A0A1D6DCE7 W5BPU1 A0A1D5T2P6 A0A1D6D1H9 W5I3L0 A0A1D6RTY5 A0A1D5S0H0 A0A1D6CDV1 P46285 A0A1D5VXC7 A0A1D6S6G0 A0A1D5UGR6 W5BMW7 W5EJC8 Q9LDX4 A0A1D6BH47 W5GZL4 Q95H63 A0A1D5VZV3 W5AFX0 Q9XPT0 A0A1D6D1N1 W5HQS2 A0A1D5ZGM0 Q95H60 A0A1D6CIR7 A0A1D5S805 Q95H42 A0A1D5WM49 A0A1D5ZKM9 A0A1D6DI65 A0A0C4BK99 A0A1D6DED4 F6K744 W5D591 A0A1D5WRC7 W5GYP4 A0A1D5RZX1 Q332P0 W5BEP1 A0A1D5YTI6 Q95H51 W5D509 Q95H49 A0A1D6ADM2 A0A1D6AAJ1 Q43312 A0A1D5YRC9 A0A1D5SNU7 W5AQ87 A0A1D5XY69 A0A1D5U805 A0A1D6CXF2 A0A1D6BC85 P06528 W5FET6 A0A1D5Y5E2 A0A1D5XBW6 A0A1D5ZLT8 A0A1D6D898 S4Z9J6 A0A1D5TTW3 W5GDC6 W4ZPL1 A0A1D5SSJ7 A0A1D6AHC1 W5GIE6 W5FTZ9 W5EAP3 P69448 A0A1D5X4R8 A0A1D6S9G7 P08823 A0A1D5TUK6 Q7X748 P24066 A0A1D5UD55 P58386 A0A1D6D3F7 W5HU96 A0A1D6CV32 W5FSM8 A0A1D6DBF5 P05312 A0A1D5WKK3 W5BMD1 P30523 A0A1D6C4Q5 A0A1D5WXT4 A0A1D6S7T3 W5C8D1 A0A1D5TMY4 A0A1D5UAF0 A0A1D6S9T8 A0A1D5YFF3 A0A1D6BMQ4 A0A1D5V699 W5HCY0 Q36814 W5I035 W4ZSM1 P69443 A0A1D5SN56 D8L9H9 A0A1D5TI87 A0A1D6REG4 W5AX02 Q54AH7 </t>
  </si>
  <si>
    <t xml:space="preserve">W5DXF3 Q332R4 A0A1D5UFM0 P58311 A0A1D5SGU9 A0A1D6DEX7 W5DSB4 W5C5N9 Q95H61 A0A1D6D2S8 W5I5G5 A0A1D5T065 A0A1D6DES4 A0A1D5TGI2 E2F3W4 Q95H56 W5EF24 A0A0C4BIR6 W5H3N4 W5EFN4 A0A1D6D5D4 P26304 A0A1D5XLM2 W5C9Y4 D8L9P6 A0A1D5WG75 A0A1D5V4M3 A0A1D5SAJ4 A0A1D5ZKE5 A0A1D6AIC4 A0A1D5WT05 A0A1D6AHX9 W5HFJ0 A0A1D6AXF6 P05151 W5H631 A0A1D5YZN0 A0A1D5XK25 Q5I7K5 A0A1D6C7D4 W5BNZ6 W5FTZ6 A0A1D5RXH7 W5G990 W5DEJ5 P69415 W5AJ04 S4Z9J2 A0A1D5SSP2 A0A1D5TTC5 A0A1D6BEZ3 A0A1D5YPU6 A0A1D6ASL8 W5EKS7 W5GD62 W5CN13 A0A1D5RQS4 W5CXE7 W5BPV2 Q332N6 A0A1D5SSX6 W5B4W4 S4Z3I9 A0A1D5T695 A0A1D6AZL3 W5HX73 A0A1D5YQM3 W5BFB7 A0A1D6A1V7 P69661 W5E2W7 Q95H50 A0A1D6SFB3 W5AP46 A0A0C4BKI1 A0A1D6ARN8 P12119 W5CQ20 A0A1D5VZZ0 A0A1D5SCJ1 W5BNJ7 A0A1D6A748 Q41629 W5ADS2 A0A1D5WTY5 A0A1D6DEW4 A0A1D6S0C3 A0A1D5WIV5 U5HTD8 A0A1D5SL74 A0A1D5TM38 A0A1D5WWH1 Q95H62 Q95H55 W5EJD1 P60577 A0A1D6S8F1 A0A1D5ZLT0 S4Z090 A0A1D5YP75 A0A1D5Y3S2 P60162 W5FEZ3 A0A1D5Z8I6 W5G105 W5BXU2 A0A1D5SCM2 F4YWL9 A0A1D5SLC4 W5APX0 A0A0C4BK54 Q95H53 W5E8X2 A0A1D6CXT4 P11383 A0A1D5SUV2 W5F8Z5 P12112 A0A1D5ZZW3 W5I1R7 W5DVK6 A0A1D5XZ58 A0A1D6BR45 A0A1D6DKE3 A0A1D5S072 A0A1D5VNT1 Q5S1S6 A0A1D6DNA9 A0A1D6RXF7 A0A1D5UYA3 Q95H48 P12782 P12298 W5H7N5 W5FV77 Q00434 A0A1D5YHQ5 A0A1D5ZNY3 W5DL22 W5D7B8 W5DX55 W5CT90 W5GJX6 D8L9B3 A0A1D6RWF8 W5A0E2 W5BH99 W5B525 W5FGR3 A0A1D6RGL9 A0A1D5W2S5 W5C1E9 P62720 W5FVL1 P20858 A0A1D5SDG5 A0A1D5UIF8 A0A1D5RY72 A0A1D5SLI4 A0A1D5YWR2 A0A1D5Z4N3 A0A1D5UTK1 A0A1D5ZNV7 A0A1D6CEQ5 A0A1D5TP43 A0A0C4BIW4 A0A1D6CLC0 W5G667 Q5I7L3 A0A1D5XLA5 W5C3E3 A0A1D5X9D0 P11534 A0A1D5W7I4 Q95H52 P49234 A0A1D5W772 A0A1D5XTR6 W5A377 A0A0C4BJ37 A0A1D5XSE4 A0A1D6BFT6 A0A1D5T9J0 W5FYX6 A0A096URP1 A0A1D5S2N9 W5I329 A0A1D5ZC45 W5F9T2 A0A1D5YU28 W5CME5 P17933 P24065 P69555 A0A1D5Y681 A0A1D5XJ56 A0A1D5YGH0 A0A1D5T0X9 Q5I7K2 W5ECL2 A0A1D5TMA4 A0A1D6B8P9 A0A1D6DCE7 A0A1D5T2P6 W5BPU1 A0A1D6D1H9 W5I3L0 A0A1D5S0H0 A0A1D6CDV1 P46285 A0A1D5VXC7 A0A1D5UGR6 W5EJC8 W5GZL4 A0A1D5VZV3 Q95H63 Q9XPT0 W5HQS2 Q95H60 A0A1D5S805 Q95H42 A0A1D5ZKM9 A0A0C4BK99 F6K744 W5D591 W5GYP4 Q332P0 A0A1D5YTI6 W5BEP1 Q95H51 Q95H49 A0A1D6ADM2 A0A1D5YRC9 Q43312 A0A1D5XY69 A0A1D5U805 A0A1D6CXF2 A0A1D6BC85 P06528 W5FET6 A0A1D6D898 A0A1D5ZLT8 A0A1D5TTW3 S4Z9J6 W5GDC6 A0A1D6AHC1 A0A1D5SSJ7 W4ZPL1 W5GIE6 W5EAP3 W5FTZ9 P69448 A0A1D5X4R8 P08823 A0A1D5TUK6 P24066 Q7X748 P58386 A0A1D6D3F7 W5HU96 A0A1D6CV32 W5FSM8 P05312 A0A1D5WKK3 P30523 W5BMD1 A0A1D6C4Q5 A0A1D5TMY4 A0A1D5UAF0 A0A1D5YFF3 Q36814 W5I035 P69443 A0A1D5SN56 A0A1D5TI87 A0A1D6REG4 Q54AH7 W5AX02 </t>
  </si>
  <si>
    <t xml:space="preserve">W5FVL1 P20858 A0A1D5UIF8 W5C4P1 Q332R4 A0A1D5UFM0 P58311 A0A1D5SLI4 W5FDV7 A0A1D6S578 A0A1D5ZGS2 A0A1D5SGU9 W5GZB9 A0A1D6DEX7 A0A1D5ZNV7 W5DSB4 W5C5N9 A0A1D5ZBD4 A0A1D5TP43 Q95H61 A0A0C4BIW4 A0A1D6D2S8 A0A1D5ZY63 W5I5G5 W5G667 A0A1D5T065 Q5I7L3 A0A1D6DES4 A0A1D5XLA5 E2F3W4 A0A1D6ARS9 Q95H56 P11534 A0A1D5X9D0 A0A1D6DME9 A0A1D5W7I4 A0A0C4BIR6 W5H3N4 Q95H52 A0A1D5XLM2 D8L9P6 A0A1D5WG75 A0A1D5TJ01 A0A1D5XTR6 A0A1D5SAJ4 W5ENW2 A0A1D6AIC4 A0A0C4BJ37 W5HFJ0 A0A1D6AXF6 W5H631 A0A1D6BFT6 A0A1D5XSE4 A0A1D5T9J0 W5FYX6 A0A1D6BJM3 A0A096URP1 A0A1D5YZN0 A0A1D5UMI9 A0A1D5XK25 A0A1D5S2N9 W5I329 Q5I7K5 W5F9T2 A0A1D6C7D4 A0A1D5TNA2 W5CME5 W5BNZ6 A0A1D5RXH7 A0A1D6S9K2 A0A1D5SX19 W5G990 W5DEJ5 P69415 P24065 P17933 W5AJ04 P69555 S4Z9J2 A0A1D5XZP7 A0A1D5SSP2 W5B8G2 A0A1D5YGH0 A0A1D5SQU7 A0A1D5XJ56 A0A1D5YPU6 A0A1D5T0X9 W5ECL2 Q5I7K2 A0A1D6ASL8 A0A1D5TMA4 W5EKS7 W5GD62 W5CN13 W5AVS5 A0A1D5RQS4 W5CXE7 A0A1D6SES2 W5BPV2 A0A1D6RID7 A0A1D6DCE7 W5BPU1 A0A1D5T2P6 A0A1D5SSX6 W5B4W4 S4Z3I9 A0A1D5T695 W5I3L0 W5HX73 A0A1D5YZ83 A0A1D5S0H0 A0A1D5YQM3 W5BEB6 A0A1D5UGR6 W5BMW7 W5BFB7 W5EJC8 P69661 W5E2W7 Q95H50 A0A1D6SFB3 W5GZL4 W5AP46 A0A0C4BKI1 Q95H63 A0A1D6ARN8 Q9XPT0 W5HQS2 W5E4T7 W5CQ20 A0A1D5S805 A0A1D5VZZ0 A0A1D5SCJ1 W5BNJ7 A0A1D6A748 A0A1D5ZKM9 W5ADS2 A0A0C4BK99 A0A1D5WTY5 A0A1D6DEW4 F6K744 A0A1D6SDU1 W5GYP4 U5HTD8 A0A1D5RZX1 A0A1D5XSV8 W5BEP1 A0A1D5YTI6 A0A1D5SL74 A0A1D5T638 A0A1D5TM38 W5I3K2 Q95H51 A0A1D5WWH1 Q95H62 Q95H55 W5D509 Q95H49 P60577 A0A1D6ADM2 A0A1D6S8F1 A0A1D5RV16 A0A1D5ZLT0 S4Z090 Q43312 A0A1D5YRC9 A0A1D6AEU8 A0A0C4BK40 A0A1D5XY69 A0A1D6B6U3 A0A1D5U805 A0A1D5Y3S2 A0A1D6CXF2 A0A1D6BC85 W5FEZ3 P06528 W5FET6 A0A1D6CDE5 A0A1D5Z8I6 W5G105 W5BXU2 A0A1D5Y5E2 A0A1D5XBW6 Q2L9B8 A0A1D6D898 A0A1D5SCM2 F4YWL9 A0A1D5SLC4 A0A0C4BK54 A0A1D6AHC1 W5GIE6 W5FTZ9 W5EAP3 Q95H53 W5E8X2 P69448 A0A1D6CXT4 A0A1D5SUV2 W5F8Z5 A0A1D5X4R8 P12112 A0A1D5TUK6 A0A1D5Y6P3 Q7X748 P24066 A0A1D5ZZW3 W5I1R7 P58386 A0A1D6D3F7 W5HU96 W5DVK6 G0Z6F1 A0A1D5WA93 A0A1D6BR45 A0A1D5S072 W5FSM8 A0A1D5WKK3 A0A1D6DNA9 A0A1D5UYA3 A0A1D6RXF7 Q95H48 A0A1D6C4Q5 W5H7N5 W5FV77 Q00434 A0A1D5YHQ5 W5C8D1 A0A1D5UAF0 W5C572 A0A1D5YFF3 A0A0C4BK97 W5D7B8 W5HCY0 Q36814 W5I035 W5GJX6 W4ZSM1 P69443 A0A1D5SN56 A0A1D5TRZ7 A0A1D6RWF8 W5B525 A0A1D5W2S5 W5C1E9 P62720 A0A1D6REG4 W5AX02 Q54AH7 </t>
  </si>
  <si>
    <t xml:space="preserve">W5DXF3 P20858 W5C4P1 Q332R4 A0A1D5S4Q0 P58311 W5FDV7 A0A1D6S578 A0A1D6RJI0 A0A1D5WAA9 A0A1D5VIF6 W5GZB9 A0A1D5TGS3 A0A1D5YWR2 A0A1D5SEM9 A0A1D5ZBD4 A0A1D5TP43 W5EC03 A0A1D5UR62 A0A1D6D2S8 A0A1D5ZY63 A0A1D5TGI2 A0A1D6ARS9 W5EF24 A0A1D6DME9 W5EFN4 A0A1D6D5D4 A0A1D5W772 P26304 A0A1D5WG75 W5FX04 A0A1D6DBN3 A0A1D5VZI4 W5A377 A0A1D5V4M3 A0A1D6DAE0 A0A1D6BU43 A0A1D5XZU1 A0A0C4BJ37 A0A1D6AHX9 P05151 A0A1D5V643 A0A1D5T9J0 A0A1D6BJM3 A0A096URP1 A0A1D6CKT8 A0A1D5UMI9 A0A1D5ZC45 A0A1D5TNA2 A0A1D5VI26 A0A1D5WR61 A0A1D5Y8D8 A0A1D6S9K2 P69415 P24065 W5AJ04 P69555 A0A1D5XZP7 A0A1D5SSP2 A0A1D5TTC5 W5B8G2 A0A1D6BEZ3 A0A1D5SQU7 A0A1D5WH02 W5F9R3 A0A1D6BGQ7 A0A1D5V1U8 A0A1D5TL46 A0A1D5VQA9 A0A1D5XL00 A0A1D6RUI4 W5CXE7 A0A1D6SES2 A0A1D6BKU8 Q332N6 A0A1D6RID7 A0A1D6DCE7 A0A1D6B8P9 A0A1D5RQX6 W5B4W4 W5G882 A0A1D5W829 A0A1D5YZ83 A0A1D5S0H0 W5BEB6 A0A1D5ZYD6 A0A1D6AJJ1 A0A1D5S053 A0A1D5VZV3 P12119 A0A1D6B5C1 Q9XPT0 W5E4T7 Q95H60 A0A1D6CIR7 A0A1D6CMS9 A0A1D5U4J6 A0A1D5YSR4 A0A1D5SCJ1 A0A1D5V751 A0A1D6AM28 Q95H42 A0A1D5WM49 A0A1D5T7G4 A0A1D5SC59 A0A1D6DI65 Q41629 A0A1D5UR76 A0A1D6DEW4 F6K744 A0A1D6SDU1 A0A1D5WRC7 A0A1D6D513 A0A1D6B4C8 A0A1D6BWY4 W5GYP4 A0A1D5RZX1 Q332P0 W5BEP1 A0A1D5T638 A0A1D5RQ63 A0A1D5TM38 W5I3K2 A0A1D6AAE1 A0A1D6RGM4 W5EJD1 W5D509 A0A1D6ADM2 W5G0V1 A0A1D5RV16 A0A1D5ZLT0 A0A1D6C5Q2 S4Z090 A0A1D5YRC9 A0A1D5TMS5 A0A1D5TLJ3 A0A1D6AEU8 A0A1D6B6U3 W5I1P4 A0A1D5WTJ8 P60162 P06528 A0A1D5T5C3 A0A1D6AM47 A0A1D5XBW6 Q2L9B8 S4Z9J6 A0A1D5SCM2 W5GDC6 A0A1D6AHC1 W5FTZ9 P69448 A0A1D5SUV2 W5F8Z5 P12112 A0A1D5TUK6 A0A1D5S4Z3 A0A1D5Y6P3 A0A1D6BAH6 A0A1D6RRU7 P58386 A0A1D5XCU6 A0A1D6D3F7 W5HU96 A0A1D5WA93 A0A1D5S072 A0A1D5VNT1 P05312 A0A1D6A6T9 A0A1D6AAH2 Q00434 A0A1D6ARF6 A0A1D5SYE6 A0A1D5ZNY3 A0A1D5UAF0 W5DL22 W5C572 A0A1D5YFF3 A0A1D6BMQ4 W5HCY0 W5DX55 Q36814 W5B9Q2 W5H6B4 W4ZSM1 A0A1D6CLF3 P69443 A0A1D6CNR1 A0A1D5XMF4 A0A1D5TRZ7 W5A0E2 A0A1D6B8N1 A0A1D6BAX2 P62720 A0A1D5UCH6 A0A1D6REG4 Q54AH7 </t>
  </si>
  <si>
    <t xml:space="preserve">A0A1D5UTK1 W5C3Z7 W5ACP2 W5BH99 W5APX0 A0A1D6RUV7 A0A1D5XK25 A0A1D6BFK7 A0A1D5X9D0 A0A1D6S8F1 A0A1D6CXI8 </t>
  </si>
  <si>
    <t xml:space="preserve">W5DXF3 A0A1D6BCJ7 Q332R4 A0A1D5UJL4 A0A1D6AVN8 W5EM36 P58311 A0A1D6SF08 A0A1D6DLG3 W5B1E5 A0A1D5ZCZ4 W5H102 W4ZM65 A0A1D5TKM0 W5GZB9 A0A1D5TTT4 A0A077RW85 A0A1D5XDW4 A0A1D6C4E8 A0A1D5USI4 Q9LKJ3 A0A1D6BRN0 Q95H61 A0A1D6D2S8 W5I5G5 A0A1D6S8D2 A0A1D6DH19 A0A1D5U304 A0A1D5WBD9 A0A1D5Z991 A0A1D5ZFH0 A0A1D5WCC9 W5FAY5 A0A1D6D5D4 A0A1D5XL34 A0A1D5XN44 P26304 A0A1D5Y508 Q8RW02 A0A1D5YWW3 A0A1D5VZI4 A0A1D5XV56 W5FN82 A0A1D6BU43 A0A1D5VLL6 A0A1D6AIC4 A0A1D5WT05 A0A1D6AHX9 W5I877 A0A1D6AXF6 P05151 A0A1D5YMQ8 A0A1D5V1Q2 W5EQK1 A0A1D5YZN0 Q1KMV0 A0A1D6BUL1 W5AH12 A0A1D5ZWY6 A0A1D6C7D4 A0A1D5TDT1 W5FTZ6 A0A1D6RVR7 A0A1D5Y8D8 A0A1D5WAT5 A0A1D6DEG6 A0A1D5XY50 A0A1D5RWD1 A0A1D6A1L0 A0A1D5ZWH0 P69415 W5AJ04 S4Z9J2 A0A1D6B8T1 A0A1D5SSP2 A0A1D6A4M9 A0A1D5UV39 A0A1D5TBJ5 A0A1D6RLC1 A0A1D6BEZ3 A0A1D6ADT5 W5BL76 W5C3Z7 A0A1D5V1U8 A0A1D5SGZ3 A0A1D6AQA9 W5FEE5 W5AVS5 A0A1D5RQS4 A0A1D5TJX6 A0A1D5UKB9 W5A160 A0A1D6RID7 A0A1D6CRK2 A0A1D5TAW7 A0A1D5SSX6 W5B4W4 S4Z3I9 A0A1D5VD89 A0A1D5T695 A0A1D6CRM3 W5G882 W5A2K8 A0A1D6AZL3 A0A1D5XBY4 A0A1D5T371 A0A1D6S8R7 A0A1D5VDI0 W5I2Y2 W5BEB6 A0A1D6CXI8 A0A1D6A1V7 Q95H50 A0A1D5Y2I4 A0A1D6SD72 A0A1D6B5C1 A0A1D5XTW4 A0A1D6BFK7 W5E4T7 A0A1D6A291 A0A1D5RVP0 A0A1D5SCJ1 A0A1D6AM28 W4ZY98 A0A1D6CM42 A0A1D5WJF1 W5D4X8 W5ADS2 A0A1D6S3G6 A0A1D5ZD90 A0A1D5ZVZ3 A0A1D5WTY5 A0A1D5T356 A0A1D6RIR6 A0A1D6DEW4 A0A1D5UR76 A0A1D6S0C3 A0A1D5ZLI2 A0A1D5XA84 A0A1D6BWY4 A0A1D6B4C8 A0A1D6AG07 A0A1D5UE08 A0A1D5XSV8 A0A1D5SL74 A0A1D5T638 A0A1D5TM38 A0A1D5TUG6 Q95H62 Q95H55 P60577 W5GR34 A0A1D5SDI5 A0A1D5TSU7 A0A1D5UPA6 A0A1D5ZLT0 S4Z090 A0A1D6ATQ1 A0A1D5YP75 A0A0C4BJE5 A0A1D6S129 A0A1D6RW72 A0A1D6B1D1 W5I1P4 W5BD57 A0A1D5Y3S2 W5FEU1 P60162 A0A1D5VU68 A0A1D6BTF2 A0A1D5T5C3 A0A1D5UGQ5 A0A1D5Z8I6 W5G105 A0A1D6DAP2 B6UZ79 A0A1D6C2J9 L0GED8 F4Y593 A0A1D6CEB2 W5EJK0 A0A1D5YWE9 A0A1D5SCM2 W5APX0 A0A1D6BQ95 A0A1D5YME8 A0A1D5YIT3 A0A1D5ZYH1 Q95H53 A0A1D6ALK0 W5G100 I3RN54 P11383 W5F8Z5 A0A1D5WHU7 A0A1D6DHE5 A0A1D6DBJ9 P12112 A0A1D5Y6P3 A0A1D6RPZ1 A0A1D6BAH6 A0A1D5VPT2 W5I1R7 W5DVK6 G0Z6F1 A0A1D6BR45 A0A1D5XZ58 A0A1D5WA93 A0A1D5TV46 A0A1D6C9L9 A0A1D5VSV8 W5G1K3 A0A1D6BUI5 Q95H48 A0A1D6B662 P12782 P12298 A0A1D5X8G4 Q00434 A0A1D5U4Y4 A0A1D5YHQ5 A0A1D5S8W9 A0A1D5VF80 W5FCH4 A0A1D6RR59 W5DL22 A0A1D6A911 A0A1D5V207 A0A1D5Y3B7 W5CB37 W5CT90 A0A1D6A0R9 A0A1D5VH79 A0A1D6CY40 A0A1D5TSJ5 A0A1D5ZX54 W5D2I6 W5A874 A0A1D5T8Q1 A0A1D6RWF8 A0A1D5YNI5 A0A1D5Z105 W5BH99 A0A1D5X5M1 W5FGR3 A0A1D6S6Q0 A0A1D6RGL9 A0A1D5W2S5 A0A1D6DI91 A0A1D6AZY8 A0A1D5T409 W5HXX0 W5GBX1 A0A1D6CWT9 A0A1D6A140 P20858 A0A1D5UIF8 W5C4P1 A0A1D5RY72 A0A1D6B9W5 A0A1D5XSR5 W5HJY2 A0A1D5RP86 A0A1D5SLI4 A0A1D6RJI0 A0A1D5ULP2 A0A1D5X2X8 A0A1D5ZGS2 A0A1D5VIF6 W5FIQ5 A0A1D5X817 A0A1D5YWR2 W5I3E6 A0A1D6S409 A0A1D6CEQ5 A0A1D5UTK1 A0A1D5RW27 A0A1D5TP43 W5EC03 W5E6D1 A0A1D5UR62 A0A1D5SC90 A0A1D5ZY63 A0A1D6CLC0 A0A1D5VJR1 Q5I7L3 A0A1D5XLA5 P11534 A0A1D5X9D0 A0A1D5W7I4 Q95H52 P49234 A0A1D5TIQ1 A0A1D5WVW1 A0A1D5UK16 W5E091 A0A1D6AD54 W5ENW2 A0A1D5VLP0 W5D4D9 A0A0C4BJ37 A0A1D5YLT8 A0A1D5WJF8 A0A1D5W2P5 A0A1D6A6B2 A0A1D6BFT6 A0A1D5XSE4 A0A1D6CF63 A0A1D5T9J0 W5D8V0 Q3S4I1 A0A1D6BJM3 A0A1D6B5N4 A0A096URP1 A0A1D6C799 A0A1D5UMI9 A0A1D5XPF3 W5EMN3 A0A1D5XWV3 W5I329 W5F9T2 A0A1D5VTI6 A0A1D5YTJ2 A0A1D5TNA2 P12783 A0A1D5YU28 A0A1D5U4H0 A0A1D5YL67 A0A1D5ZF14 A0A1D6AHC6 A0A1D5SX19 P24065 A0A1D5XZK3 P69555 A0A1D6CMD7 A0A1D5ZUF9 A0A1D5XZP7 A0A1D6DC94 A0A1D5VK59 W5B8G2 A0A1D6AQV8 A0A1D6B8Z2 A0A1D5W8I7 A0A1D5VMJ0 A0A1D6B5M6 W5F9R3 A0A1D5T0X9 W5ECL2 W5DXC6 A0A1D5SRH1 A0A1D5TT39 A0A1D5TL46 O23798 A0A1D6SES2 A0A1D6BKU8 A0A1D5SNJ5 W5E9E7 A0A1D5VZD9 A0A1D6DCE7 A0A1D5UZP8 A0A1D5TNJ7 A0A1D5ZKE7 Q9SP56 A0A096ULI5 A0A1D5W829 A0A1D6RTY5 A0A1D5X5M6 W5H4V7 A0A1D6DH68 A0A1D6C2U0 A0A1D6CDV1 A0A1D5S0H0 P46285 W5AC28 A0A1D5VXC7 A0A1D6S6G0 A0A1D5XX49 A0A1D5UGR6 W5BMW7 W5EJC8 A0A1D6BH47 A0A1D5SBC3 A0A1D5TL17 A0A1D5UPJ6 A0A1D6D1N1 Q95H60 A0A1D6A4J3 A0A1D5YSR4 A0A1D6CB88 Q95H42 W5AUD8 A0A1D6DED4 A0A1D6B9K7 F6K744 A0A1D5UKX4 W5BH97 A0A1D6SDU1 W5D591 A0A1D6D513 A0A1D5WRC7 A0A1D5TVE0 A0A1D6S494 W5GYP4 Q332P0 A0A1D5YHT3 A0A1D5YTI6 A0A1D6CEU0 W5I3K2 Q95H51 A0A1D5WKY4 A0A1D6RDC7 Q95H49 A0A1D5T8H3 A0A1D6BDF8 A0A1D5TTD6 A0A1D5Y2N9 A0A1D6AM72 A0A1D6RIU0 A0A1D6AAJ1 A0A1D5S0J2 Q43312 A0A1D5YRC9 A0A1D6DFN1 A0A1D6C8E8 A0A1D5SCT6 A0A1D5SNU7 A0A1D5T367 A0A1D5XY69 Q45NB2 A0A1D6BC85 P06528 A0A1D5XBW6 A0A1D5XW89 A0A1D6ATH8 A0A1D5ZLT8 A0A1D6D5I2 A0A1D5TTW3 W5GDC6 A0A1D6C4H8 A0A1D6AHC1 W5FTZ9 W5EAP3 P69448 Q9SAU8 A0A1D5X4R8 A0A1D6S9G7 A0A1D6D8M0 P08823 A0A1D5TJ86 P24066 A0A1D5ZWX1 A0A1D5SBI6 P58386 A0A1D5UD55 A0A1D6D3F7 W5HU96 A0A1D6CV32 A0A1D5S0P7 A0A1D6DBF5 W5G2T3 P05312 A0A1D5YN89 W5GDS3 A0A1D6APJ2 P30523 A0A1D5Z8C2 A0A1D6D3V7 A0A1D5WXT4 W5GUX3 W5C8D1 A0A1D5UAF0 A0A1D6BAG7 A0A1D6S9T8 A0A1D5UK04 A0A1D5YFF3 A0A1D6B6T3 A0A1D5V699 A0A1D5S1X5 A0A1D5U6I3 W5HCY0 W5BGE9 A0A1D5YVM5 Q36814 A0A1D6DFW9 W5H6B4 A0A1D5WP01 A0A1D6A4M1 A0A1D6CLF3 A0A1D5SN56 A0A1D6RLW1 A0A1D6S573 A0A1D5UXP0 A0A1D6RTY9 W5E9C7 G5CEW6 </t>
  </si>
  <si>
    <t xml:space="preserve">A0A1D6BLB8 W5EAE3 W5DXF3 A0A1D6BCJ7 A0A1D5UU65 Q332R4 A0A1D5UJL4 A0A1D6AVN8 A0A1D6AL50 W5G4A2 W5EM36 P58311 A0A1D5YF97 A0A1D6DLG3 W5B1E5 A0A1D6SBS1 W5H102 W4ZM65 A0A1D5TTT4 A0A1D6DEX7 A0A1D6RLV5 A0A1D5W0Z0 Q9LKJ3 A0A1D6DEU2 A0A1D6BRN0 A0A1D6S8D2 A0A1D5Y963 A0A1D5U304 A0A1D5X8V9 A0A1D6DFA5 W5H3N4 A0A1D5ZFH0 W5EFN4 A0A1D6D0K0 A0A1D5SQ74 A0A1D5XL34 A0A1D5VI11 P26304 A0A1D5Y508 W5C9Y4 Q8RW02 A0A1D5WG75 W5BCL4 A0A1D6APB4 A0A1D5ZKE5 A0A1D6BU43 A0A1D5S7R2 A0A1D5VLL6 A0A1D5WT05 W5FGR8 A0A1D5WPC9 A0A1D5YMQ8 A0A1D5V643 A0A1D5V1Q2 W4ZWP2 W5HZ47 A0A1D5UMZ0 A0A1D5SLL9 A0A1D5TDT1 A0A1D5RXH7 W5EG56 A0A1D6CQH6 A0A1D5Y8D8 A0A1D6DEG6 A0A1D6AWP4 A0A1D5XY50 P69415 A0A1D5W8R3 A0A1D6B8T1 A0A1D6B543 A0A1D5UV39 A0A1D5TBJ5 W5BK55 A0A1D6CMJ4 A0A1D5WRI3 W5BL76 A0A1D5V1U8 W5D5L4 D2KZ12 A0A1D6AQA9 A0A1D5XL00 A0A1D6BZW0 A0A1D6BC50 W5FX66 Q332N6 A0A1D5UKB9 W5A160 A0A1D6CRK2 A0A1D6BRY0 A0A1D5XQ15 A0A1D5TAW7 A0A1D5UZF8 W5B4W4 A0A1D5VD89 A0A1D5TF29 W5G882 W5A2K8 A0A1D5XBY4 W5ETU1 A0A1D5VDI0 A0A1D5TXJ9 A0A1D5WW18 W5GGU9 A0A1D5Y2I4 A0A1D6AK63 A0A1D6CHL1 P12119 A0A1D6B5C1 A0A1D5XTW4 A0A1D6BFK7 A0A1D6D8Y9 A0A1D5YCT3 A0A1D5RVP0 W5EDL3 A0A1D5VZZ0 A0A1D5SCJ1 A0A1D6AM28 A0A1D5T4Q9 A0A1D6CM42 A0A1D6B496 A0A1D5S606 A0A1D6S3G6 A0A1D5T356 A0A1D6RIR6 A0A1D5UR76 W5FGH0 A0A1D6S0C3 A0A1D5ZLI2 A0A1D5XA84 A0A1D5WIV5 W5BWB4 A0A1D6BWY4 A0A1D6B4C8 A0A1D5Y9T5 A0A1D5V5Y1 A0A1D5UE08 A0A1D5ZUF4 A0A1D6D2L7 A0A1D5XSV8 A0A1D6BXB0 A0A1D6S1N1 A0A1D5TUG6 A0A1D6S8F1 A0A1D5U2B3 A0A1D5UG30 W5AK05 A0A1D6SEG0 A0A1D5Z8U5 A0A1D6ATQ1 A0A1D5YP75 A0A0C4BJE5 W5I3Y8 A0A1D6RW72 A0A1D5WVB9 A0A1D6ARG9 A0A1D6B1D1 A0A1D5ZQF2 W5I1P4 A0A1D5T4V5 A0A1D5WTJ8 P60162 A0A1D5SG40 A0A1D5YQR8 A0A1D5UGQ5 A0A1D6RUK1 A0A1D6DAP2 W5C050 B6UZ79 Q2L9B8 W5EJK0 W5D0E3 A0A1D5WHS5 A0A1D6S3V8 A0A1D5YIT3 A0A1D6ALK0 W5G100 I3RN54 A0A1D6CXT4 P11383 A0A1D6CHG0 A0A1D5WHU7 A0A1D6DHE5 A0A1D6DBJ9 P12112 A0A1D6AXV6 A0A1D6BAH6 A0A1D6SBS9 A0A1D5XZ58 A0A080YU49 A0A1D5TV46 W4ZSC8 A0A1D6D4B0 Q5S1S6 A0A1D6C9L9 A0A1D5WXK4 W5G1K3 A0A1D5V2T4 A0A1D5RY73 A0A1D5SYB5 A0A1D6B662 A0A1D5YRM6 P12782 P12298 A0A1D5SS98 A0A1D5X8G4 A0A1D6BFY1 A0A1D6ARF6 W5F8Q9 A0A1D5S8W9 W5FCH4 A0A1D6RR59 A0A1D6RPG3 A0A1D5SYE6 A0A1D5V207 A0A1D6D5U3 W5CB37 A0A1D6BVB5 A0A1D6DGJ0 A0A1D6A0R9 A0A1D5T6W7 A0A1D5VH79 A0A1D6CY40 A0A1D5ZX54 A0A1D6RED4 A0A1D6D173 D8L9B3 A0A1D5YFR0 W5DIU6 W5GUV9 W5A874 A0A1D5TRZ7 A0A1D5Z105 A0A1D6AEC8 A0A1D6S6Q0 A0A1D6RGL9 A0A1D6DI91 A0A1D6BGU9 A0A1D6AZY8 A0A1D5Y3R5 A0A1D5T409 A0A1D5VPH6 W5GBX1 A0A1D6CWT9 A0A1D6A140 P20858 A0A1D5RY72 A0A1D6A472 A0A1D6B9W5 W5DZX9 A0A1D5TQC7 A0A1D5XSR5 A0A1D5RP86 A0A1D6RJI0 A0A1D5ZGS2 A0A1D6CX64 W5FIQ5 A0A1D5YWR2 A0A1D5Z4N3 W5I3E6 A0A1D6S409 A0A1D6CEQ5 W5E6D1 A0A1D5UR62 A0A1D6D2E0 A0A1D5SC90 A0A1D6CLC0 A0A1D5VJR1 W5C3E3 P11534 A0A1D6DME9 A0A1D6C2S2 A0A1D6S4E2 A0A1D5VZ16 W5E091 A0A1D5TJ01 A0A1D6DBN3 W5A377 A0A1D6DKZ7 A0A1D6AD54 A0A1D6D5P5 A0A1D5V1P8 A0A1D5VLP0 A0A1D5X6P8 A0A1D5YLT8 A0A1D5W2P5 A0A1D6A6B2 A0A1D6ASR3 A0A1D6C799 A0A1D6AEP1 A0A1D5YTJ2 P12783 A3KLL4 A0A1D5U4H0 A0A1D5YL67 A0A1D5YRZ8 A0A1D5YZH4 W5BW13 A0A1D5XZK3 A0A1D6CMD7 A0A1D5ZUF9 A0A1D6DC94 A0A1D6CRA1 T1WSS4 A0A1D6RHZ7 A0A1D5VK59 A0A1D6AQV8 A0A1D6B8Z2 A0A1D5W8I7 A0A1D5Y681 A0A1D5VMJ0 A0A1D5YL36 A0A1D6B5M6 W5F9R3 W5DXC6 A0A1D6CPK7 A0A1D5TT39 A0A1D6BXL7 A0A1D5SNJ5 A0A1D6BKU8 A0A1D5YUY2 W5E9E7 A0A1D5VZD9 A0A1D6RDZ8 A0A1D5T2P6 A0A1D6AK21 A0A1D5TNJ7 A0A1D5XXS9 Q9SP56 A0A1D6D1H9 A0A096ULI5 W5H4V7 A0A1D6DH68 A0A1D5ZFZ1 A0A1D6C2U0 P46285 W5B457 A0A1D6DF67 A0A1D5XX49 A0A1D5ZYD6 A0A1D5UBI7 Q9LDX4 A0A1D6S951 A0A1D6BH47 A0A1D5V160 A0A1D5VID8 A0A1D5TL17 A0A1D5UFX4 A0A1D5X8Z2 D8L9K9 A0A1D5UPJ6 A0A1D5X9E4 A0A1D6RS22 A0A1D5UEN3 A0A1D5ZGM0 Q95H60 A0A1D6CIR7 A0A1D5S9W5 A0A1D5YSR4 A0A1D6CB88 Q95H42 A0A1D5WM49 A0A1D5V165 W5AUD8 A0A1D6DED4 A0A1D6CL88 A0A1D6RCT7 A0A1D6B9K7 A0A1D5UKX4 A0A1D6SDU1 A0A1D6D513 A0A1D5UA93 A0A1D5TVE0 W5FIN0 A0A1D6CF64 A0A1D5RZX1 Q332P0 A0A1D6BMJ6 A0A1D6CEU0 W5I3K2 A0A1D5W0W7 A0A1D6SCY1 A0A1D5WKY4 A0A1D5T8H3 A0A1D6BDF8 A0A1D5TTD6 A0A1D5Y2N9 A0A1D6S4U2 A0A1D6RIU0 A0A1D6DE76 A0A1D6AAJ1 A0A1D6C5Q2 A0A1D5S0J2 A0A1D6DFN1 A0A1D6ANV5 A0A1D5SCT6 A0A1D5SNU7 W5AQ87 A0A1D5TLJ3 A0A1D5SF75 A0A1D5VKI1 A0A1D5T367 A0A1D6DA35 A0A1D6CXF2 A0A1D5TZ12 Q45NB2 A0A1D5TN51 A0A1D6ATH8 S4Z9J6 A0A1D5TTW3 W4ZPL1 Q93W25 W5FDS3 A0A1D5U5C8 A0A1D6S9G7 A0A1D6D8M0 A0A1D5TA45 A0A1D6D2L5 A0A1D5ZWX1 A0A1D5SBI6 P58386 A0A1D6CV32 A0A1D6AWL8 A0A1D6DBF5 P05312 A0A1D5YN89 W5GDS3 A0A1D5Y746 W5BMD1 P30523 A0A1D6D5U6 A0A1D6CIU7 A0A1D5U3N1 A0A1D6S7T3 A0A1D5XV45 A0A1D5TMY4 A0A1D6S9T8 A0A1D5W9E0 A0A1D5VSU2 A0A1D6AAU4 A0A1D6B3U6 W5BGE9 A0A1D5YVM5 Q36814 A0A1D6DFW9 A0A1D5YNN8 Q93XQ6 W5H6B4 P69443 D8L9G3 D8L9H9 A0A1D6RUC4 A0A1D5TI87 A0A1D6S573 A0A1D6BU60 A0A1D5UXP0 A0A1D6CYZ2 A0A1D6RTY9 A0A1D5TCS7 A0A1D5ZV70 A0A1D5TQJ3 </t>
  </si>
  <si>
    <t xml:space="preserve">W5FVL1 A0A1D5S805 W5BNJ7 A0A1D6A748 A0A1D5UFM0 A0A1D5ZKM9 W5ADS2 A0A0C4BK99 A0A1D5WTY5 A0A1D5SLI4 A0A1D5SGU9 A0A1D5ZNV7 W5DSB4 W5C5N9 U5HTD8 Q95H61 A0A0C4BIW4 W5I5G5 W5G667 Q95H51 Q5I7L3 A0A1D5WWH1 Q95H62 Q95H55 A0A1D6DES4 A0A1D5XLA5 Q95H49 P60577 E2F3W4 Q95H56 P11534 A0A1D6ADM2 A0A1D5W7I4 A0A0C4BIR6 Q95H52 A0A1D5XLM2 D8L9P6 A0A1D5XTR6 A0A1D5SAJ4 A0A1D5U805 A0A1D6BC85 A0A1D6AIC4 W5HFJ0 W5FEZ3 W5FET6 W5H631 W5G105 W5BXU2 W5FYX6 A0A1D6D898 F4YWL9 A0A1D5SLC4 A0A1D5YZN0 A0A0C4BK54 W5GIE6 W5EAP3 A0A1D5S2N9 W5I329 Q95H53 Q5I7K5 W5E8X2 W5CME5 W5BNZ6 A0A1D5SUV2 A0A1D5TUK6 A0A1D5ZZW3 P24066 Q7X748 W5G990 W5DEJ5 P17933 W5I1R7 S4Z9J2 W5DVK6 A0A1D6BR45 W5FSM8 A0A1D5XJ56 A0A1D5YGH0 A0A1D5WKK3 A0A1D5YPU6 A0A1D6DNA9 A0A1D5UYA3 A0A1D6RXF7 W5ECL2 Q5I7K2 Q95H48 A0A1D5TMA4 A0A1D6ASL8 W5EKS7 W5GD62 W5CN13 A0A1D5RQS4 W5H7N5 W5FV77 W5BPV2 A0A1D6DCE7 W5BPU1 S4Z3I9 A0A1D5T695 W5I3L0 W5D7B8 W5HX73 W5I035 A0A1D5YQM3 W5GJX6 W5BFB7 W5EJC8 P69661 W5E2W7 Q95H50 A0A1D6RWF8 A0A1D6SFB3 W5GZL4 W5AP46 A0A0C4BKI1 Q95H63 W5B525 A0A1D6ARN8 A0A1D5W2S5 W5C1E9 W5HQS2 W5CQ20 W5AX02 </t>
  </si>
  <si>
    <t xml:space="preserve">P69448 W5DXF3 A0A1D5U4J6 P20858 A0A1D6DHE5 A0A1D5SCJ1 Q332R4 P12112 A0A1D5SC59 Q41629 A0A1D6RJI0 A0A1D5XZP7 A0A1D6SDU1 A0A1D5WIV5 A0A1D5TGS3 A0A1D5SQU7 A0A1D5RZX1 Q332P0 A0A1D6BGQ7 W5BEP1 W5I3K2 W5EJD1 W5CXE7 A0A1D6ARF6 A0A1D6DME9 A0A1D5ZNY3 A0A1D5RV16 A0A1D6B8P9 A0A1D6C5Q2 A0A1D6BMQ4 W5B4W4 A0A1D6AAU4 A0A1D5WG75 A0A1D5XZU1 A0A1D5VXC7 P69443 P06528 A0A1D6AM47 A0A1D5TRZ7 Q2L9B8 A0A1D6B8N1 A0A1D5VZV3 W5GDC6 A0A1D5UCH6 Q9XPT0 A0A1D5ZC45 W5E4T7 Q54AH7 </t>
  </si>
  <si>
    <t xml:space="preserve">A0A1D5TDT1 A0A1D5TAW7 A0A1D6DBJ9 A0A1D6AM28 A0A1D5UJL4 W5G882 A0A1D6CM42 A0A1D5XZK3 W5BGE9 A0A1D6C2U0 A0A1D6RIR6 A0A1D6BU43 W5B1E5 T1WSS4 A0A1D6D513 A0A1D5XX49 Q5S1S6 A0A1D5YMQ8 W5DXC6 W5EJK0 A0A1D6CIU7 A0A1D5U304 A0A1D5TCS7 A0A1D6B5C1 A0A1D6BFK7 A0A1D6D8Y9 A0A1D5U2B3 </t>
  </si>
  <si>
    <t xml:space="preserve">A0A1D6BLB8 W5DL22 A0A1D6D5D4 S4Z090 A0A1D5Y8D8 A0A1D5S4Z3 W5AQ87 W5A377 P69415 P24065 Q36814 A0A1D6CMD7 A0A1D5WIV5 P60162 A0A1D6D173 A0A1D5USI4 P05151 Q332P0 A0A1D5V1U8 P12119 W5BRQ1 </t>
  </si>
  <si>
    <t xml:space="preserve">A0A1D5UTK1 A0A1D6BTF2 A0A1D5UK04 W5CQ97 W5C3Z7 W5ACP2 W5BH99 A0A1D5TUG6 W5APX0 A0A1D5XK25 A0A1D6CXI8 </t>
  </si>
  <si>
    <t>GO terms level 1</t>
    <phoneticPr fontId="1" type="noConversion"/>
  </si>
  <si>
    <t>GO terms level 2</t>
    <phoneticPr fontId="1" type="noConversion"/>
  </si>
  <si>
    <t>Biological process</t>
    <phoneticPr fontId="1" type="noConversion"/>
  </si>
  <si>
    <t>Cellular component</t>
    <phoneticPr fontId="1" type="noConversion"/>
  </si>
  <si>
    <t>Molecular function</t>
    <phoneticPr fontId="1" type="noConversion"/>
  </si>
  <si>
    <t>Metabolic process</t>
    <phoneticPr fontId="1" type="noConversion"/>
  </si>
  <si>
    <t>Cellular process</t>
    <phoneticPr fontId="1" type="noConversion"/>
  </si>
  <si>
    <t>Single-organism process</t>
    <phoneticPr fontId="1" type="noConversion"/>
  </si>
  <si>
    <t>Localization</t>
    <phoneticPr fontId="1" type="noConversion"/>
  </si>
  <si>
    <t>Biological regulation</t>
    <phoneticPr fontId="1" type="noConversion"/>
  </si>
  <si>
    <t>Response to stimulus</t>
    <phoneticPr fontId="1" type="noConversion"/>
  </si>
  <si>
    <t>Cellular component organization or biogenesis</t>
    <phoneticPr fontId="1" type="noConversion"/>
  </si>
  <si>
    <t>Other</t>
    <phoneticPr fontId="1" type="noConversion"/>
  </si>
  <si>
    <t>Cell</t>
    <phoneticPr fontId="1" type="noConversion"/>
  </si>
  <si>
    <t>Organelle</t>
    <phoneticPr fontId="1" type="noConversion"/>
  </si>
  <si>
    <t>Macromolecular complex</t>
    <phoneticPr fontId="1" type="noConversion"/>
  </si>
  <si>
    <t>Membrane</t>
    <phoneticPr fontId="1" type="noConversion"/>
  </si>
  <si>
    <t>Binding</t>
    <phoneticPr fontId="1" type="noConversion"/>
  </si>
  <si>
    <t>Catalytic activity</t>
    <phoneticPr fontId="1" type="noConversion"/>
  </si>
  <si>
    <t>Structural molecule activity</t>
    <phoneticPr fontId="1" type="noConversion"/>
  </si>
  <si>
    <t>Transporter activity</t>
    <phoneticPr fontId="1" type="noConversion"/>
  </si>
  <si>
    <t>Antioxidant activity</t>
    <phoneticPr fontId="1" type="noConversion"/>
  </si>
  <si>
    <t>Electron carrier activity</t>
    <phoneticPr fontId="1" type="noConversion"/>
  </si>
  <si>
    <t>No. of proteins</t>
    <phoneticPr fontId="1" type="noConversion"/>
  </si>
  <si>
    <t>Table S4  GO annotation 2-hydroxyisobutyrylation proteins in common whea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宋体"/>
      <family val="2"/>
      <scheme val="minor"/>
    </font>
    <font>
      <sz val="9"/>
      <name val="宋体"/>
      <family val="3"/>
      <charset val="134"/>
      <scheme val="minor"/>
    </font>
    <font>
      <b/>
      <sz val="12"/>
      <color rgb="FF000000"/>
      <name val="Times New Roman"/>
      <family val="1"/>
    </font>
    <font>
      <sz val="12"/>
      <color theme="1"/>
      <name val="宋体"/>
      <family val="2"/>
      <scheme val="minor"/>
    </font>
    <font>
      <b/>
      <sz val="12"/>
      <color theme="1"/>
      <name val="Times New Roman"/>
      <family val="2"/>
    </font>
    <font>
      <sz val="12"/>
      <color theme="1"/>
      <name val="Times New Roman"/>
      <family val="2"/>
    </font>
  </fonts>
  <fills count="2">
    <fill>
      <patternFill patternType="none"/>
    </fill>
    <fill>
      <patternFill patternType="gray125"/>
    </fill>
  </fills>
  <borders count="3">
    <border>
      <left/>
      <right/>
      <top/>
      <bottom/>
      <diagonal/>
    </border>
    <border>
      <left/>
      <right/>
      <top style="medium">
        <color auto="1"/>
      </top>
      <bottom style="thin">
        <color auto="1"/>
      </bottom>
      <diagonal/>
    </border>
    <border>
      <left/>
      <right/>
      <top/>
      <bottom style="medium">
        <color auto="1"/>
      </bottom>
      <diagonal/>
    </border>
  </borders>
  <cellStyleXfs count="1">
    <xf numFmtId="0" fontId="0" fillId="0" borderId="0"/>
  </cellStyleXfs>
  <cellXfs count="9">
    <xf numFmtId="0" fontId="0" fillId="0" borderId="0" xfId="0"/>
    <xf numFmtId="0" fontId="2" fillId="0" borderId="0" xfId="0" applyFont="1" applyAlignment="1">
      <alignment horizontal="left" vertical="center"/>
    </xf>
    <xf numFmtId="0" fontId="3" fillId="0" borderId="0" xfId="0" applyFont="1" applyAlignment="1">
      <alignment horizontal="left" vertical="center"/>
    </xf>
    <xf numFmtId="0" fontId="3" fillId="0" borderId="0" xfId="0" applyFont="1" applyAlignment="1">
      <alignment horizontal="left" vertical="top"/>
    </xf>
    <xf numFmtId="0" fontId="5" fillId="0" borderId="0" xfId="0" applyFont="1" applyAlignment="1">
      <alignment horizontal="left" vertical="top"/>
    </xf>
    <xf numFmtId="0" fontId="3" fillId="0" borderId="2" xfId="0" applyFont="1" applyBorder="1" applyAlignment="1">
      <alignment horizontal="left" vertical="top"/>
    </xf>
    <xf numFmtId="0" fontId="5" fillId="0" borderId="2" xfId="0" applyFont="1" applyBorder="1" applyAlignment="1">
      <alignment horizontal="left" vertical="top"/>
    </xf>
    <xf numFmtId="0" fontId="4" fillId="0" borderId="1" xfId="0" applyFont="1" applyBorder="1" applyAlignment="1">
      <alignment horizontal="left" vertical="center"/>
    </xf>
    <xf numFmtId="0" fontId="3" fillId="0" borderId="1" xfId="0" applyFont="1" applyBorder="1" applyAlignment="1">
      <alignment horizontal="left" vertical="center"/>
    </xf>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10"/>
    </mc:Choice>
    <mc:Fallback>
      <c:style val="10"/>
    </mc:Fallback>
  </mc:AlternateContent>
  <c:chart>
    <c:autoTitleDeleted val="0"/>
    <c:plotArea>
      <c:layout/>
      <c:pieChart>
        <c:varyColors val="1"/>
        <c:ser>
          <c:idx val="0"/>
          <c:order val="0"/>
          <c:dPt>
            <c:idx val="0"/>
            <c:bubble3D val="0"/>
            <c:spPr>
              <a:solidFill>
                <a:srgbClr val="00B0F0"/>
              </a:solidFill>
            </c:spPr>
            <c:extLst>
              <c:ext xmlns:c16="http://schemas.microsoft.com/office/drawing/2014/chart" uri="{C3380CC4-5D6E-409C-BE32-E72D297353CC}">
                <c16:uniqueId val="{00000001-E38D-4A6A-BBD4-A7BDD40EC45D}"/>
              </c:ext>
            </c:extLst>
          </c:dPt>
          <c:dPt>
            <c:idx val="1"/>
            <c:bubble3D val="0"/>
            <c:spPr>
              <a:solidFill>
                <a:srgbClr val="FFC000"/>
              </a:solidFill>
            </c:spPr>
            <c:extLst>
              <c:ext xmlns:c16="http://schemas.microsoft.com/office/drawing/2014/chart" uri="{C3380CC4-5D6E-409C-BE32-E72D297353CC}">
                <c16:uniqueId val="{00000003-E38D-4A6A-BBD4-A7BDD40EC45D}"/>
              </c:ext>
            </c:extLst>
          </c:dPt>
          <c:dPt>
            <c:idx val="2"/>
            <c:bubble3D val="0"/>
            <c:spPr>
              <a:solidFill>
                <a:srgbClr val="92D050"/>
              </a:solidFill>
            </c:spPr>
            <c:extLst>
              <c:ext xmlns:c16="http://schemas.microsoft.com/office/drawing/2014/chart" uri="{C3380CC4-5D6E-409C-BE32-E72D297353CC}">
                <c16:uniqueId val="{00000005-E38D-4A6A-BBD4-A7BDD40EC45D}"/>
              </c:ext>
            </c:extLst>
          </c:dPt>
          <c:dPt>
            <c:idx val="5"/>
            <c:bubble3D val="0"/>
            <c:spPr>
              <a:solidFill>
                <a:srgbClr val="FFFF00"/>
              </a:solidFill>
            </c:spPr>
            <c:extLst>
              <c:ext xmlns:c16="http://schemas.microsoft.com/office/drawing/2014/chart" uri="{C3380CC4-5D6E-409C-BE32-E72D297353CC}">
                <c16:uniqueId val="{00000007-E38D-4A6A-BBD4-A7BDD40EC45D}"/>
              </c:ext>
            </c:extLst>
          </c:dPt>
          <c:dLbls>
            <c:dLbl>
              <c:idx val="2"/>
              <c:layout>
                <c:manualLayout>
                  <c:x val="-0.14305242613904032"/>
                  <c:y val="5.7192767570720324E-2"/>
                </c:manualLayout>
              </c:layout>
              <c:showLegendKey val="0"/>
              <c:showVal val="0"/>
              <c:showCatName val="1"/>
              <c:showSerName val="0"/>
              <c:showPercent val="1"/>
              <c:showBubbleSize val="0"/>
              <c:separator>, </c:separator>
              <c:extLst>
                <c:ext xmlns:c15="http://schemas.microsoft.com/office/drawing/2012/chart" uri="{CE6537A1-D6FC-4f65-9D91-7224C49458BB}"/>
                <c:ext xmlns:c16="http://schemas.microsoft.com/office/drawing/2014/chart" uri="{C3380CC4-5D6E-409C-BE32-E72D297353CC}">
                  <c16:uniqueId val="{00000005-E38D-4A6A-BBD4-A7BDD40EC45D}"/>
                </c:ext>
              </c:extLst>
            </c:dLbl>
            <c:spPr>
              <a:noFill/>
              <a:ln>
                <a:noFill/>
              </a:ln>
              <a:effectLst/>
            </c:spPr>
            <c:txPr>
              <a:bodyPr/>
              <a:lstStyle/>
              <a:p>
                <a:pPr>
                  <a:defRPr baseline="0">
                    <a:latin typeface="Times New Roman"/>
                  </a:defRPr>
                </a:pPr>
                <a:endParaRPr lang="zh-CN"/>
              </a:p>
            </c:txPr>
            <c:showLegendKey val="0"/>
            <c:showVal val="0"/>
            <c:showCatName val="1"/>
            <c:showSerName val="0"/>
            <c:showPercent val="1"/>
            <c:showBubbleSize val="0"/>
            <c:separator>, </c:separator>
            <c:showLeaderLines val="1"/>
            <c:extLst>
              <c:ext xmlns:c15="http://schemas.microsoft.com/office/drawing/2012/chart" uri="{CE6537A1-D6FC-4f65-9D91-7224C49458BB}"/>
            </c:extLst>
          </c:dLbls>
          <c:cat>
            <c:strRef>
              <c:f>'[1]ident Classification'!$B$15:$B$21</c:f>
              <c:strCache>
                <c:ptCount val="7"/>
                <c:pt idx="0">
                  <c:v>binding</c:v>
                </c:pt>
                <c:pt idx="1">
                  <c:v>catalytic activity</c:v>
                </c:pt>
                <c:pt idx="2">
                  <c:v>structural molecule activity</c:v>
                </c:pt>
                <c:pt idx="3">
                  <c:v>transporter activity</c:v>
                </c:pt>
                <c:pt idx="4">
                  <c:v>antioxidant activity</c:v>
                </c:pt>
                <c:pt idx="5">
                  <c:v>electron carrier activity</c:v>
                </c:pt>
                <c:pt idx="6">
                  <c:v>other</c:v>
                </c:pt>
              </c:strCache>
            </c:strRef>
          </c:cat>
          <c:val>
            <c:numRef>
              <c:f>'[1]ident Classification'!$C$15:$C$21</c:f>
              <c:numCache>
                <c:formatCode>General</c:formatCode>
                <c:ptCount val="7"/>
                <c:pt idx="0">
                  <c:v>495</c:v>
                </c:pt>
                <c:pt idx="1">
                  <c:v>460</c:v>
                </c:pt>
                <c:pt idx="2">
                  <c:v>123</c:v>
                </c:pt>
                <c:pt idx="3">
                  <c:v>48</c:v>
                </c:pt>
                <c:pt idx="4">
                  <c:v>27</c:v>
                </c:pt>
                <c:pt idx="5">
                  <c:v>21</c:v>
                </c:pt>
                <c:pt idx="6">
                  <c:v>11</c:v>
                </c:pt>
              </c:numCache>
            </c:numRef>
          </c:val>
          <c:extLst>
            <c:ext xmlns:c16="http://schemas.microsoft.com/office/drawing/2014/chart" uri="{C3380CC4-5D6E-409C-BE32-E72D297353CC}">
              <c16:uniqueId val="{00000008-E38D-4A6A-BBD4-A7BDD40EC45D}"/>
            </c:ext>
          </c:extLst>
        </c:ser>
        <c:dLbls>
          <c:showLegendKey val="0"/>
          <c:showVal val="0"/>
          <c:showCatName val="0"/>
          <c:showSerName val="0"/>
          <c:showPercent val="0"/>
          <c:showBubbleSize val="0"/>
          <c:showLeaderLines val="1"/>
        </c:dLbls>
        <c:firstSliceAng val="130"/>
      </c:pieChart>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381000</xdr:colOff>
      <xdr:row>41</xdr:row>
      <xdr:rowOff>123825</xdr:rowOff>
    </xdr:from>
    <xdr:to>
      <xdr:col>18</xdr:col>
      <xdr:colOff>266700</xdr:colOff>
      <xdr:row>61</xdr:row>
      <xdr:rowOff>123825</xdr:rowOff>
    </xdr:to>
    <xdr:graphicFrame macro="">
      <xdr:nvGraphicFramePr>
        <xdr:cNvPr id="7" name="Chart 3">
          <a:extLst>
            <a:ext uri="{FF2B5EF4-FFF2-40B4-BE49-F238E27FC236}">
              <a16:creationId xmlns:a16="http://schemas.microsoft.com/office/drawing/2014/main" id="{E7264683-3DB4-4F2A-A0A2-267559A18EA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Administrator/Desktop/Z8131PI2o/4-Functional_classification/GO_Terms_Level2_Classify.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dent Classification"/>
      <sheetName val="Sheet1"/>
      <sheetName val="Sheet2"/>
    </sheetNames>
    <sheetDataSet>
      <sheetData sheetId="0">
        <row r="15">
          <cell r="B15" t="str">
            <v>binding</v>
          </cell>
          <cell r="C15">
            <v>495</v>
          </cell>
        </row>
        <row r="16">
          <cell r="B16" t="str">
            <v>catalytic activity</v>
          </cell>
          <cell r="C16">
            <v>460</v>
          </cell>
        </row>
        <row r="17">
          <cell r="B17" t="str">
            <v>structural molecule activity</v>
          </cell>
          <cell r="C17">
            <v>123</v>
          </cell>
        </row>
        <row r="18">
          <cell r="B18" t="str">
            <v>transporter activity</v>
          </cell>
          <cell r="C18">
            <v>48</v>
          </cell>
        </row>
        <row r="19">
          <cell r="B19" t="str">
            <v>antioxidant activity</v>
          </cell>
          <cell r="C19">
            <v>27</v>
          </cell>
        </row>
        <row r="20">
          <cell r="B20" t="str">
            <v>electron carrier activity</v>
          </cell>
          <cell r="C20">
            <v>21</v>
          </cell>
        </row>
        <row r="21">
          <cell r="B21" t="str">
            <v>other</v>
          </cell>
          <cell r="C21">
            <v>11</v>
          </cell>
        </row>
      </sheetData>
      <sheetData sheetId="1"/>
      <sheetData sheetId="2"/>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E814A8-CE32-4896-B554-B919A820C789}">
  <dimension ref="A1:G22"/>
  <sheetViews>
    <sheetView tabSelected="1" workbookViewId="0"/>
  </sheetViews>
  <sheetFormatPr baseColWidth="10" defaultColWidth="8.6640625" defaultRowHeight="15"/>
  <cols>
    <col min="1" max="3" width="20.6640625" style="3" customWidth="1"/>
    <col min="4" max="16384" width="8.6640625" style="3"/>
  </cols>
  <sheetData>
    <row r="1" spans="1:7" s="2" customFormat="1" ht="25.5" customHeight="1" thickBot="1">
      <c r="A1" s="1" t="s">
        <v>45</v>
      </c>
      <c r="B1" s="1"/>
      <c r="C1" s="1"/>
      <c r="D1" s="1"/>
      <c r="E1" s="1"/>
      <c r="F1" s="1"/>
      <c r="G1" s="1"/>
    </row>
    <row r="2" spans="1:7" s="2" customFormat="1" ht="16">
      <c r="A2" s="7" t="s">
        <v>21</v>
      </c>
      <c r="B2" s="7" t="s">
        <v>22</v>
      </c>
      <c r="C2" s="7" t="s">
        <v>44</v>
      </c>
      <c r="D2" s="7" t="s">
        <v>0</v>
      </c>
      <c r="E2" s="8"/>
    </row>
    <row r="3" spans="1:7" ht="16">
      <c r="A3" s="4" t="s">
        <v>23</v>
      </c>
      <c r="B3" s="4" t="s">
        <v>26</v>
      </c>
      <c r="C3" s="4">
        <v>641</v>
      </c>
      <c r="D3" s="4" t="s">
        <v>1</v>
      </c>
    </row>
    <row r="4" spans="1:7" ht="16">
      <c r="B4" s="4" t="s">
        <v>27</v>
      </c>
      <c r="C4" s="4">
        <v>535</v>
      </c>
      <c r="D4" s="4" t="s">
        <v>2</v>
      </c>
    </row>
    <row r="5" spans="1:7" ht="16">
      <c r="B5" s="4" t="s">
        <v>28</v>
      </c>
      <c r="C5" s="4">
        <v>341</v>
      </c>
      <c r="D5" s="4" t="s">
        <v>3</v>
      </c>
    </row>
    <row r="6" spans="1:7" ht="16">
      <c r="B6" s="4" t="s">
        <v>29</v>
      </c>
      <c r="C6" s="4">
        <v>83</v>
      </c>
      <c r="D6" s="4" t="s">
        <v>4</v>
      </c>
    </row>
    <row r="7" spans="1:7" ht="16">
      <c r="B7" s="4" t="s">
        <v>30</v>
      </c>
      <c r="C7" s="4">
        <v>64</v>
      </c>
      <c r="D7" s="4" t="s">
        <v>5</v>
      </c>
    </row>
    <row r="8" spans="1:7" ht="16">
      <c r="B8" s="4" t="s">
        <v>31</v>
      </c>
      <c r="C8" s="4">
        <v>47</v>
      </c>
      <c r="D8" s="4" t="s">
        <v>6</v>
      </c>
    </row>
    <row r="9" spans="1:7" ht="16">
      <c r="B9" s="4" t="s">
        <v>32</v>
      </c>
      <c r="C9" s="4">
        <v>19</v>
      </c>
      <c r="D9" s="4" t="s">
        <v>7</v>
      </c>
    </row>
    <row r="10" spans="1:7" ht="16">
      <c r="B10" s="4" t="s">
        <v>33</v>
      </c>
      <c r="C10" s="4">
        <v>10</v>
      </c>
      <c r="D10" s="4" t="s">
        <v>8</v>
      </c>
    </row>
    <row r="11" spans="1:7" ht="16">
      <c r="A11" s="4" t="s">
        <v>24</v>
      </c>
      <c r="B11" s="4" t="s">
        <v>34</v>
      </c>
      <c r="C11" s="4">
        <v>402</v>
      </c>
      <c r="D11" s="4" t="s">
        <v>9</v>
      </c>
    </row>
    <row r="12" spans="1:7" ht="16">
      <c r="B12" s="4" t="s">
        <v>35</v>
      </c>
      <c r="C12" s="4">
        <v>278</v>
      </c>
      <c r="D12" s="4" t="s">
        <v>10</v>
      </c>
    </row>
    <row r="13" spans="1:7" ht="16">
      <c r="B13" s="4" t="s">
        <v>36</v>
      </c>
      <c r="C13" s="4">
        <v>248</v>
      </c>
      <c r="D13" s="4" t="s">
        <v>11</v>
      </c>
    </row>
    <row r="14" spans="1:7" ht="16">
      <c r="B14" s="4" t="s">
        <v>37</v>
      </c>
      <c r="C14" s="4">
        <v>197</v>
      </c>
      <c r="D14" s="4" t="s">
        <v>12</v>
      </c>
    </row>
    <row r="15" spans="1:7" ht="16">
      <c r="B15" s="4" t="s">
        <v>33</v>
      </c>
      <c r="C15" s="4">
        <v>11</v>
      </c>
      <c r="D15" s="4" t="s">
        <v>13</v>
      </c>
    </row>
    <row r="16" spans="1:7" ht="16">
      <c r="A16" s="4" t="s">
        <v>25</v>
      </c>
      <c r="B16" s="4" t="s">
        <v>38</v>
      </c>
      <c r="C16" s="4">
        <v>495</v>
      </c>
      <c r="D16" s="4" t="s">
        <v>14</v>
      </c>
    </row>
    <row r="17" spans="1:5" ht="16">
      <c r="B17" s="4" t="s">
        <v>39</v>
      </c>
      <c r="C17" s="4">
        <v>460</v>
      </c>
      <c r="D17" s="4" t="s">
        <v>15</v>
      </c>
    </row>
    <row r="18" spans="1:5" ht="16">
      <c r="B18" s="4" t="s">
        <v>40</v>
      </c>
      <c r="C18" s="4">
        <v>123</v>
      </c>
      <c r="D18" s="4" t="s">
        <v>16</v>
      </c>
    </row>
    <row r="19" spans="1:5" ht="16">
      <c r="B19" s="4" t="s">
        <v>41</v>
      </c>
      <c r="C19" s="4">
        <v>48</v>
      </c>
      <c r="D19" s="4" t="s">
        <v>17</v>
      </c>
    </row>
    <row r="20" spans="1:5" ht="16">
      <c r="B20" s="4" t="s">
        <v>42</v>
      </c>
      <c r="C20" s="4">
        <v>27</v>
      </c>
      <c r="D20" s="4" t="s">
        <v>18</v>
      </c>
    </row>
    <row r="21" spans="1:5" ht="16">
      <c r="B21" s="4" t="s">
        <v>43</v>
      </c>
      <c r="C21" s="4">
        <v>21</v>
      </c>
      <c r="D21" s="4" t="s">
        <v>19</v>
      </c>
    </row>
    <row r="22" spans="1:5" ht="17" thickBot="1">
      <c r="A22" s="5"/>
      <c r="B22" s="6" t="s">
        <v>33</v>
      </c>
      <c r="C22" s="6">
        <v>11</v>
      </c>
      <c r="D22" s="6" t="s">
        <v>20</v>
      </c>
      <c r="E22" s="5"/>
    </row>
  </sheetData>
  <phoneticPr fontId="1" type="noConversion"/>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Qing You</cp:lastModifiedBy>
  <dcterms:created xsi:type="dcterms:W3CDTF">2018-07-04T18:01:09Z</dcterms:created>
  <dcterms:modified xsi:type="dcterms:W3CDTF">2020-11-29T12:21:32Z</dcterms:modified>
</cp:coreProperties>
</file>